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90" yWindow="510" windowWidth="19320" windowHeight="8895"/>
  </bookViews>
  <sheets>
    <sheet name="Info" sheetId="1" r:id="rId1"/>
    <sheet name="Archaea" sheetId="3" r:id="rId2"/>
    <sheet name="Archaea-classified" sheetId="5" r:id="rId3"/>
    <sheet name="Bacteria" sheetId="6" r:id="rId4"/>
    <sheet name="Bacteria classified" sheetId="7" r:id="rId5"/>
  </sheets>
  <calcPr calcId="145621"/>
</workbook>
</file>

<file path=xl/calcChain.xml><?xml version="1.0" encoding="utf-8"?>
<calcChain xmlns="http://schemas.openxmlformats.org/spreadsheetml/2006/main">
  <c r="H80" i="5" l="1"/>
  <c r="H81" i="5"/>
  <c r="H92" i="5"/>
  <c r="H93" i="5"/>
  <c r="H94" i="5"/>
  <c r="H95" i="5"/>
  <c r="H96" i="5"/>
  <c r="H97" i="5"/>
  <c r="H30" i="5"/>
  <c r="H2" i="5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6" i="5"/>
  <c r="H47" i="5"/>
  <c r="H48" i="5"/>
  <c r="H49" i="5"/>
  <c r="H50" i="5"/>
  <c r="H51" i="5"/>
  <c r="H52" i="5"/>
  <c r="H53" i="5"/>
  <c r="H54" i="5"/>
  <c r="H55" i="5"/>
  <c r="H56" i="5"/>
  <c r="H57" i="5"/>
  <c r="H59" i="5"/>
  <c r="H60" i="5"/>
  <c r="H61" i="5"/>
  <c r="H62" i="5"/>
  <c r="H63" i="5"/>
  <c r="H64" i="5"/>
  <c r="H65" i="5"/>
  <c r="H66" i="5"/>
  <c r="H67" i="5"/>
  <c r="H68" i="5"/>
  <c r="H69" i="5"/>
  <c r="H70" i="5"/>
  <c r="H71" i="5"/>
  <c r="H72" i="5"/>
  <c r="H73" i="5"/>
  <c r="H74" i="5"/>
  <c r="H75" i="5"/>
  <c r="H82" i="5"/>
  <c r="H83" i="5"/>
  <c r="H84" i="5"/>
  <c r="H85" i="5"/>
  <c r="H86" i="5"/>
  <c r="H87" i="5"/>
  <c r="H88" i="5"/>
  <c r="H76" i="5"/>
  <c r="H77" i="5"/>
  <c r="H78" i="5"/>
  <c r="H99" i="5"/>
  <c r="H100" i="5"/>
  <c r="H101" i="5"/>
  <c r="H102" i="5"/>
  <c r="H103" i="5"/>
  <c r="H104" i="5"/>
  <c r="H105" i="5"/>
  <c r="H106" i="5"/>
  <c r="H107" i="5"/>
  <c r="H108" i="5"/>
  <c r="H109" i="5"/>
  <c r="H110" i="5"/>
  <c r="H111" i="5"/>
  <c r="H112" i="5"/>
  <c r="H113" i="5"/>
  <c r="H114" i="5"/>
  <c r="H115" i="5"/>
  <c r="H116" i="5"/>
  <c r="H117" i="5"/>
  <c r="H118" i="5"/>
  <c r="H119" i="5"/>
  <c r="H120" i="5"/>
  <c r="H121" i="5"/>
  <c r="H122" i="5"/>
  <c r="H123" i="5"/>
  <c r="H124" i="5"/>
  <c r="H125" i="5"/>
  <c r="H126" i="5"/>
  <c r="H127" i="5"/>
  <c r="H128" i="5"/>
  <c r="H129" i="5"/>
  <c r="H130" i="5"/>
  <c r="H132" i="5"/>
  <c r="H133" i="5"/>
  <c r="H134" i="5"/>
  <c r="H135" i="5"/>
  <c r="H136" i="5"/>
  <c r="H137" i="5"/>
  <c r="H138" i="5"/>
  <c r="H139" i="5"/>
  <c r="H140" i="5"/>
  <c r="H141" i="5"/>
  <c r="H142" i="5"/>
  <c r="H143" i="5"/>
  <c r="H144" i="5"/>
  <c r="H145" i="5"/>
  <c r="H146" i="5"/>
  <c r="H147" i="5"/>
  <c r="H148" i="5"/>
  <c r="H149" i="5"/>
  <c r="H150" i="5"/>
  <c r="H151" i="5"/>
  <c r="H91" i="5"/>
</calcChain>
</file>

<file path=xl/sharedStrings.xml><?xml version="1.0" encoding="utf-8"?>
<sst xmlns="http://schemas.openxmlformats.org/spreadsheetml/2006/main" count="3755" uniqueCount="2631">
  <si>
    <t>Name</t>
  </si>
  <si>
    <t>Halobacterium salinarum NRC-1</t>
  </si>
  <si>
    <t>Archaea;Euryarchaeota;Halobacteria</t>
  </si>
  <si>
    <t>NRC-1; ATCC 700922</t>
  </si>
  <si>
    <t>SAMN02604216</t>
  </si>
  <si>
    <t>PRJNA217</t>
  </si>
  <si>
    <t>GCA_000006805.1</t>
  </si>
  <si>
    <t>Complete</t>
  </si>
  <si>
    <t>chromosome:NC_002607.1/AE004437.1; plasmid pNRC100:NC_001869.1/AF016485.1; plasmid pNRC200:NC_002608.1/AE004438.1</t>
  </si>
  <si>
    <t>2000-07-14T00:00:00Z</t>
  </si>
  <si>
    <t>ftp://ftp.ncbi.nlm.nih.gov/genomes/all/GCA/000/006/805/GCA_000006805.1_ASM680v1</t>
  </si>
  <si>
    <t>ftp://ftp.ncbi.nlm.nih.gov/genomes/all/GCF/000/006/805/GCF_000006805.1_ASM680v1</t>
  </si>
  <si>
    <t>Pyrococcus furiosus DSM 3638</t>
  </si>
  <si>
    <t>Archaea;Euryarchaeota;Thermococci</t>
  </si>
  <si>
    <t>DSM 3638</t>
  </si>
  <si>
    <t>SAMN02604284</t>
  </si>
  <si>
    <t>PRJNA287</t>
  </si>
  <si>
    <t>GCA_000007305.1</t>
  </si>
  <si>
    <t>chromosome:NC_003413.1/AE009950.1</t>
  </si>
  <si>
    <t>2002-02-12T00:00:00Z</t>
  </si>
  <si>
    <t>ftp://ftp.ncbi.nlm.nih.gov/genomes/all/GCA/000/007/305/GCA_000007305.1_ASM730v1</t>
  </si>
  <si>
    <t>ftp://ftp.ncbi.nlm.nih.gov/genomes/all/GCF/000/007/305/GCF_000007305.1_ASM730v1</t>
  </si>
  <si>
    <t>Methanosarcina acetivorans C2A</t>
  </si>
  <si>
    <t>Archaea;Euryarchaeota;Methanomicrobia</t>
  </si>
  <si>
    <t>C2A</t>
  </si>
  <si>
    <t>SAMN03081414</t>
  </si>
  <si>
    <t>PRJNA290</t>
  </si>
  <si>
    <t>GCA_000007345.1</t>
  </si>
  <si>
    <t>chromosome:NC_003552.1/AE010299.1</t>
  </si>
  <si>
    <t>2002-03-20T00:00:00Z</t>
  </si>
  <si>
    <t>ftp://ftp.ncbi.nlm.nih.gov/genomes/all/GCA/000/007/345/GCA_000007345.1_ASM734v1</t>
  </si>
  <si>
    <t>ftp://ftp.ncbi.nlm.nih.gov/genomes/all/GCF/000/007/345/GCF_000007345.1_ASM734v1</t>
  </si>
  <si>
    <t>Picrophilus torridus DSM 9790</t>
  </si>
  <si>
    <t>Archaea;Euryarchaeota;Thermoplasmata</t>
  </si>
  <si>
    <t>DSM 9790</t>
  </si>
  <si>
    <t>SAMN02603345</t>
  </si>
  <si>
    <t>PRJNA10641</t>
  </si>
  <si>
    <t>GCA_000008265.1</t>
  </si>
  <si>
    <t>chromosome:NC_005877.1/AE017261.1</t>
  </si>
  <si>
    <t>2004-06-08T00:00:00Z</t>
  </si>
  <si>
    <t>ftp://ftp.ncbi.nlm.nih.gov/genomes/all/GCA/000/008/265/GCA_000008265.1_ASM826v1</t>
  </si>
  <si>
    <t>ftp://ftp.ncbi.nlm.nih.gov/genomes/all/GCF/000/008/265/GCF_000008265.1_ASM826v1</t>
  </si>
  <si>
    <t>Methanothermobacter thermautotrophicus str. Delta H</t>
  </si>
  <si>
    <t>Archaea;Euryarchaeota;Methanobacteria</t>
  </si>
  <si>
    <t>Delta H</t>
  </si>
  <si>
    <t>SAMN02603244</t>
  </si>
  <si>
    <t>PRJNA289</t>
  </si>
  <si>
    <t>GCA_000008645.1</t>
  </si>
  <si>
    <t>chromosome:NC_000916.1/AE000666.1</t>
  </si>
  <si>
    <t>1997-11-17T00:00:00Z</t>
  </si>
  <si>
    <t>ftp://ftp.ncbi.nlm.nih.gov/genomes/all/GCA/000/008/645/GCA_000008645.1_ASM864v1</t>
  </si>
  <si>
    <t>ftp://ftp.ncbi.nlm.nih.gov/genomes/all/GCF/000/008/645/GCF_000008645.1_ASM864v1</t>
  </si>
  <si>
    <t>Archaeoglobus fulgidus DSM 4304</t>
  </si>
  <si>
    <t>Archaea;Euryarchaeota;Archaeoglobi</t>
  </si>
  <si>
    <t>DSM 4304</t>
  </si>
  <si>
    <t>SAMN02603985</t>
  </si>
  <si>
    <t>PRJNA104</t>
  </si>
  <si>
    <t>GCA_000008665.1</t>
  </si>
  <si>
    <t>chromosome:NC_000917.1/AE000782.1</t>
  </si>
  <si>
    <t>1997-12-17T00:00:00Z</t>
  </si>
  <si>
    <t>ftp://ftp.ncbi.nlm.nih.gov/genomes/all/GCA/000/008/665/GCA_000008665.1_ASM866v1</t>
  </si>
  <si>
    <t>ftp://ftp.ncbi.nlm.nih.gov/genomes/all/GCF/000/008/665/GCF_000008665.1_ASM866v1</t>
  </si>
  <si>
    <t>Thermococcus kodakarensis KOD1</t>
  </si>
  <si>
    <t>KOD1</t>
  </si>
  <si>
    <t>SAMD00061071</t>
  </si>
  <si>
    <t>PRJNA13213</t>
  </si>
  <si>
    <t>GCA_000009965.1</t>
  </si>
  <si>
    <t>chromosome:NC_006624.1/AP006878.1</t>
  </si>
  <si>
    <t>2005-01-05T20:30:00Z</t>
  </si>
  <si>
    <t>ftp://ftp.ncbi.nlm.nih.gov/genomes/all/GCA/000/009/965/GCA_000009965.1_ASM996v1</t>
  </si>
  <si>
    <t>ftp://ftp.ncbi.nlm.nih.gov/genomes/all/GCF/000/009/965/GCF_000009965.1_ASM996v1</t>
  </si>
  <si>
    <t>Pyrococcus horikoshii OT3</t>
  </si>
  <si>
    <t>OT3</t>
  </si>
  <si>
    <t>SAMD00061090</t>
  </si>
  <si>
    <t>PRJNA207</t>
  </si>
  <si>
    <t>GCA_000011105.1</t>
  </si>
  <si>
    <t>chromosome:NC_000961.1/BA000001.2</t>
  </si>
  <si>
    <t>2001-07-03T00:00:00Z</t>
  </si>
  <si>
    <t>ftp://ftp.ncbi.nlm.nih.gov/genomes/all/GCA/000/011/105/GCA_000011105.1_ASM1110v1</t>
  </si>
  <si>
    <t>ftp://ftp.ncbi.nlm.nih.gov/genomes/all/GCF/000/011/105/GCF_000011105.1_ASM1110v1</t>
  </si>
  <si>
    <t>Thermoplasma volcanium GSS1</t>
  </si>
  <si>
    <t>GSS1</t>
  </si>
  <si>
    <t>SAMD00061089</t>
  </si>
  <si>
    <t>PRJNA206</t>
  </si>
  <si>
    <t>GCA_000011185.1</t>
  </si>
  <si>
    <t>chromosome:NC_002689.2/BA000011.4</t>
  </si>
  <si>
    <t>2001-03-22T00:00:00Z</t>
  </si>
  <si>
    <t>ftp://ftp.ncbi.nlm.nih.gov/genomes/all/GCA/000/011/185/GCA_000011185.1_ASM1118v1</t>
  </si>
  <si>
    <t>ftp://ftp.ncbi.nlm.nih.gov/genomes/all/GCF/000/011/185/GCF_000011185.1_ASM1118v1</t>
  </si>
  <si>
    <t>Sulfurisphaera tokodaii str. 7</t>
  </si>
  <si>
    <t>Archaea;TACK group;Crenarchaeota</t>
  </si>
  <si>
    <t>SAMD00061096</t>
  </si>
  <si>
    <t>PRJNA246</t>
  </si>
  <si>
    <t>GCA_000011205.1</t>
  </si>
  <si>
    <t>chromosome:NC_003106.2/BA000023.2</t>
  </si>
  <si>
    <t>2001-10-04T00:00:00Z</t>
  </si>
  <si>
    <t>ftp://ftp.ncbi.nlm.nih.gov/genomes/all/GCA/000/011/205/GCA_000011205.1_ASM1120v1</t>
  </si>
  <si>
    <t>ftp://ftp.ncbi.nlm.nih.gov/genomes/all/GCF/000/011/205/GCF_000011205.1_ASM1120v1</t>
  </si>
  <si>
    <t>Sulfolobus acidocaldarius DSM 639</t>
  </si>
  <si>
    <t>DSM 639</t>
  </si>
  <si>
    <t>SAMN02603173</t>
  </si>
  <si>
    <t>PRJNA13935</t>
  </si>
  <si>
    <t>GCA_000012285.1</t>
  </si>
  <si>
    <t>chromosome:NC_007181.1/CP000077.1</t>
  </si>
  <si>
    <t>2005-07-05T00:00:00Z</t>
  </si>
  <si>
    <t>ftp://ftp.ncbi.nlm.nih.gov/genomes/all/GCA/000/012/285/GCA_000012285.1_ASM1228v1</t>
  </si>
  <si>
    <t>ftp://ftp.ncbi.nlm.nih.gov/genomes/all/GCF/000/012/285/GCF_000012285.1_ASM1228v1</t>
  </si>
  <si>
    <t>Methanosphaera stadtmanae DSM 3091</t>
  </si>
  <si>
    <t>DSM 3091</t>
  </si>
  <si>
    <t>SAMN02604180</t>
  </si>
  <si>
    <t>PRJNA15579</t>
  </si>
  <si>
    <t>GCA_000012545.1</t>
  </si>
  <si>
    <t>chromosome:NC_007681.1/CP000102.1</t>
  </si>
  <si>
    <t>2006-01-05T00:00:00Z</t>
  </si>
  <si>
    <t>ftp://ftp.ncbi.nlm.nih.gov/genomes/all/GCA/000/012/545/GCA_000012545.1_ASM1254v1</t>
  </si>
  <si>
    <t>ftp://ftp.ncbi.nlm.nih.gov/genomes/all/GCF/000/012/545/GCF_000012545.1_ASM1254v1</t>
  </si>
  <si>
    <t>Methanospirillum hungatei JF-1</t>
  </si>
  <si>
    <t>JF-1</t>
  </si>
  <si>
    <t>SAMN02598287</t>
  </si>
  <si>
    <t>PRJNA13015</t>
  </si>
  <si>
    <t>GCA_000013445.1</t>
  </si>
  <si>
    <t>chromosome:NC_007796.1/CP000254.1</t>
  </si>
  <si>
    <t>2006-02-17T00:00:00Z</t>
  </si>
  <si>
    <t>ftp://ftp.ncbi.nlm.nih.gov/genomes/all/GCA/000/013/445/GCA_000013445.1_ASM1344v1</t>
  </si>
  <si>
    <t>ftp://ftp.ncbi.nlm.nih.gov/genomes/all/GCF/000/013/445/GCF_000013445.1_ASM1344v1</t>
  </si>
  <si>
    <t>Methanococcoides burtonii DSM 6242</t>
  </si>
  <si>
    <t>DSM 6242</t>
  </si>
  <si>
    <t>SAMN02598545</t>
  </si>
  <si>
    <t>PRJNA9634</t>
  </si>
  <si>
    <t>GCA_000013725.1</t>
  </si>
  <si>
    <t>chromosome:NC_007955.1/CP000300.1</t>
  </si>
  <si>
    <t>2006-04-10T00:00:00Z</t>
  </si>
  <si>
    <t>ftp://ftp.ncbi.nlm.nih.gov/genomes/all/GCA/000/013/725/GCA_000013725.1_ASM1372v1</t>
  </si>
  <si>
    <t>ftp://ftp.ncbi.nlm.nih.gov/genomes/all/GCF/000/013/725/GCF_000013725.1_ASM1372v1</t>
  </si>
  <si>
    <t>Hyperthermus butylicus DSM 5456</t>
  </si>
  <si>
    <t>DSM 5456</t>
  </si>
  <si>
    <t>SAMN02604082</t>
  </si>
  <si>
    <t>PRJNA208</t>
  </si>
  <si>
    <t>GCA_000015145.1</t>
  </si>
  <si>
    <t>chromosome:NC_008818.1/CP000493.1</t>
  </si>
  <si>
    <t>2007-01-22T00:00:00Z</t>
  </si>
  <si>
    <t>ftp://ftp.ncbi.nlm.nih.gov/genomes/all/GCA/000/015/145/GCA_000015145.1_ASM1514v1</t>
  </si>
  <si>
    <t>ftp://ftp.ncbi.nlm.nih.gov/genomes/all/GCF/000/015/145/GCF_000015145.1_ASM1514v1</t>
  </si>
  <si>
    <t>Methanocorpusculum labreanum Z</t>
  </si>
  <si>
    <t>Z</t>
  </si>
  <si>
    <t>SAMN00623052</t>
  </si>
  <si>
    <t>PRJNA18109</t>
  </si>
  <si>
    <t>GCA_000015765.1</t>
  </si>
  <si>
    <t>chromosome:NC_008942.1/CP000559.1</t>
  </si>
  <si>
    <t>2007-02-01T00:00:00Z</t>
  </si>
  <si>
    <t>ftp://ftp.ncbi.nlm.nih.gov/genomes/all/GCA/000/015/765/GCA_000015765.1_ASM1576v1</t>
  </si>
  <si>
    <t>ftp://ftp.ncbi.nlm.nih.gov/genomes/all/GCF/000/015/765/GCF_000015765.1_ASM1576v1</t>
  </si>
  <si>
    <t>Methanoculleus marisnigri JR1</t>
  </si>
  <si>
    <t>JR1</t>
  </si>
  <si>
    <t>SAMN02598365</t>
  </si>
  <si>
    <t>PRJNA16330</t>
  </si>
  <si>
    <t>GCA_000015825.1</t>
  </si>
  <si>
    <t>chromosome:NC_009051.1/CP000562.1</t>
  </si>
  <si>
    <t>2007-02-16T00:00:00Z</t>
  </si>
  <si>
    <t>ftp://ftp.ncbi.nlm.nih.gov/genomes/all/GCA/000/015/825/GCA_000015825.1_ASM1582v1</t>
  </si>
  <si>
    <t>ftp://ftp.ncbi.nlm.nih.gov/genomes/all/GCF/000/015/825/GCF_000015825.1_ASM1582v1</t>
  </si>
  <si>
    <t>Methanobrevibacter smithii ATCC 35061</t>
  </si>
  <si>
    <t>ATCC 35061; PS; DSMZ 861</t>
  </si>
  <si>
    <t>SAMN02604313</t>
  </si>
  <si>
    <t>PRJNA18653</t>
  </si>
  <si>
    <t>GCA_000016525.1</t>
  </si>
  <si>
    <t>chromosome:NC_009515.1/CP000678.1</t>
  </si>
  <si>
    <t>2007-06-04T00:00:00Z</t>
  </si>
  <si>
    <t>ftp://ftp.ncbi.nlm.nih.gov/genomes/all/GCA/000/016/525/GCA_000016525.1_ASM1652v1</t>
  </si>
  <si>
    <t>ftp://ftp.ncbi.nlm.nih.gov/genomes/all/GCF/000/016/525/GCF_000016525.1_ASM1652v1</t>
  </si>
  <si>
    <t>Metallosphaera sedula DSM 5348</t>
  </si>
  <si>
    <t>DSM 5348</t>
  </si>
  <si>
    <t>SAMN02598389</t>
  </si>
  <si>
    <t>PRJNA17447</t>
  </si>
  <si>
    <t>GCA_000016605.1</t>
  </si>
  <si>
    <t>chromosome:NC_009440.1/CP000682.1</t>
  </si>
  <si>
    <t>2007-04-25T00:00:00Z</t>
  </si>
  <si>
    <t>ftp://ftp.ncbi.nlm.nih.gov/genomes/all/GCA/000/016/605/GCA_000016605.1_ASM1660v1</t>
  </si>
  <si>
    <t>ftp://ftp.ncbi.nlm.nih.gov/genomes/all/GCF/000/016/605/GCF_000016605.1_ASM1660v1</t>
  </si>
  <si>
    <t>Methanococcus vannielii SB</t>
  </si>
  <si>
    <t>Archaea;Euryarchaeota;Methanococci</t>
  </si>
  <si>
    <t>SB</t>
  </si>
  <si>
    <t>SAMN02598403</t>
  </si>
  <si>
    <t>PRJNA17889</t>
  </si>
  <si>
    <t>GCA_000017165.1</t>
  </si>
  <si>
    <t>chromosome:NC_009634.1/CP000742.1</t>
  </si>
  <si>
    <t>2007-06-29T00:00:00Z</t>
  </si>
  <si>
    <t>ftp://ftp.ncbi.nlm.nih.gov/genomes/all/GCA/000/017/165/GCA_000017165.1_ASM1716v1</t>
  </si>
  <si>
    <t>ftp://ftp.ncbi.nlm.nih.gov/genomes/all/GCF/000/017/165/GCF_000017165.1_ASM1716v1</t>
  </si>
  <si>
    <t>Methanococcus aeolicus Nankai-3</t>
  </si>
  <si>
    <t>Nankai-3</t>
  </si>
  <si>
    <t>SAMN00623051</t>
  </si>
  <si>
    <t>PRJNA18641</t>
  </si>
  <si>
    <t>GCA_000017185.1</t>
  </si>
  <si>
    <t>chromosome:NC_009635.1/CP000743.1</t>
  </si>
  <si>
    <t>ftp://ftp.ncbi.nlm.nih.gov/genomes/all/GCA/000/017/185/GCA_000017185.1_ASM1718v1</t>
  </si>
  <si>
    <t>ftp://ftp.ncbi.nlm.nih.gov/genomes/all/GCF/000/017/185/GCF_000017185.1_ASM1718v1</t>
  </si>
  <si>
    <t>Methanococcus maripaludis C7</t>
  </si>
  <si>
    <t>C7</t>
  </si>
  <si>
    <t>SAMN00000031</t>
  </si>
  <si>
    <t>PRJNA18819</t>
  </si>
  <si>
    <t>GCA_000017225.1</t>
  </si>
  <si>
    <t>chromosome:NC_009637.1/CP000745.1</t>
  </si>
  <si>
    <t>ftp://ftp.ncbi.nlm.nih.gov/genomes/all/GCA/000/017/225/GCA_000017225.1_ASM1722v1</t>
  </si>
  <si>
    <t>ftp://ftp.ncbi.nlm.nih.gov/genomes/all/GCF/000/017/225/GCF_000017225.1_ASM1722v1</t>
  </si>
  <si>
    <t>Methanoregula boonei 6A8</t>
  </si>
  <si>
    <t>6A8</t>
  </si>
  <si>
    <t>SAMN02598409</t>
  </si>
  <si>
    <t>PRJNA18505</t>
  </si>
  <si>
    <t>GCA_000017625.1</t>
  </si>
  <si>
    <t>chromosome:NC_009712.1/CP000780.1</t>
  </si>
  <si>
    <t>2007-07-26T00:00:00Z</t>
  </si>
  <si>
    <t>ftp://ftp.ncbi.nlm.nih.gov/genomes/all/GCA/000/017/625/GCA_000017625.1_ASM1762v1</t>
  </si>
  <si>
    <t>ftp://ftp.ncbi.nlm.nih.gov/genomes/all/GCF/000/017/625/GCF_000017625.1_ASM1762v1</t>
  </si>
  <si>
    <t>Ignicoccus hospitalis KIN4/I</t>
  </si>
  <si>
    <t>KIN4/I</t>
  </si>
  <si>
    <t>SAMN02598324</t>
  </si>
  <si>
    <t>PRJNA13914</t>
  </si>
  <si>
    <t>GCA_000017945.1</t>
  </si>
  <si>
    <t>chromosome:NC_009776.1/CP000816.1</t>
  </si>
  <si>
    <t>2007-08-29T00:00:00Z</t>
  </si>
  <si>
    <t>ftp://ftp.ncbi.nlm.nih.gov/genomes/all/GCA/000/017/945/GCA_000017945.1_ASM1794v1</t>
  </si>
  <si>
    <t>ftp://ftp.ncbi.nlm.nih.gov/genomes/all/GCF/000/017/945/GCF_000017945.1_ASM1794v1</t>
  </si>
  <si>
    <t>Caldivirga maquilingensis IC-167</t>
  </si>
  <si>
    <t>IC-167</t>
  </si>
  <si>
    <t>SAMN00623034</t>
  </si>
  <si>
    <t>PRJNA17421</t>
  </si>
  <si>
    <t>GCA_000018305.1</t>
  </si>
  <si>
    <t>chromosome:NC_009954.1/CP000852.1</t>
  </si>
  <si>
    <t>2007-10-05T00:00:00Z</t>
  </si>
  <si>
    <t>ftp://ftp.ncbi.nlm.nih.gov/genomes/all/GCA/000/018/305/GCA_000018305.1_ASM1830v1</t>
  </si>
  <si>
    <t>ftp://ftp.ncbi.nlm.nih.gov/genomes/all/GCF/000/018/305/GCF_000018305.1_ASM1830v1</t>
  </si>
  <si>
    <t>Thermococcus onnurineus NA1</t>
  </si>
  <si>
    <t>NA1</t>
  </si>
  <si>
    <t>SAMN02603476</t>
  </si>
  <si>
    <t>PRJNA20773</t>
  </si>
  <si>
    <t>GCA_000018365.1</t>
  </si>
  <si>
    <t>chromosome:NC_011529.1/CP000855.1</t>
  </si>
  <si>
    <t>2008-11-06T00:00:00Z</t>
  </si>
  <si>
    <t>ftp://ftp.ncbi.nlm.nih.gov/genomes/all/GCA/000/018/365/GCA_000018365.1_ASM1836v1</t>
  </si>
  <si>
    <t>ftp://ftp.ncbi.nlm.nih.gov/genomes/all/GCF/000/018/365/GCF_000018365.1_ASM1836v1</t>
  </si>
  <si>
    <t>1221n</t>
  </si>
  <si>
    <t>SAMN02603098</t>
  </si>
  <si>
    <t>PRJNA28141</t>
  </si>
  <si>
    <t>GCA_000020905.1</t>
  </si>
  <si>
    <t>chromosome:NC_011766.1/CP001140.1</t>
  </si>
  <si>
    <t>2008-12-24T00:00:00Z</t>
  </si>
  <si>
    <t>ftp://ftp.ncbi.nlm.nih.gov/genomes/all/GCA/000/020/905/GCA_000020905.1_ASM2090v1</t>
  </si>
  <si>
    <t>ftp://ftp.ncbi.nlm.nih.gov/genomes/all/GCF/000/020/905/GCF_000020905.1_ASM2090v1</t>
  </si>
  <si>
    <t>Methanosphaerula palustris E1-9c</t>
  </si>
  <si>
    <t>E1-9c</t>
  </si>
  <si>
    <t>SAMN00001866</t>
  </si>
  <si>
    <t>PRJNA29381</t>
  </si>
  <si>
    <t>GCA_000021965.1</t>
  </si>
  <si>
    <t>chromosome:NC_011832.1/CP001338.1</t>
  </si>
  <si>
    <t>2009-01-05T00:00:00Z</t>
  </si>
  <si>
    <t>ftp://ftp.ncbi.nlm.nih.gov/genomes/all/GCA/000/021/965/GCA_000021965.1_ASM2196v1</t>
  </si>
  <si>
    <t>ftp://ftp.ncbi.nlm.nih.gov/genomes/all/GCF/000/021/965/GCF_000021965.1_ASM2196v1</t>
  </si>
  <si>
    <t>ATCC 49239</t>
  </si>
  <si>
    <t>SAMN02598407</t>
  </si>
  <si>
    <t>PRJNA18455</t>
  </si>
  <si>
    <t>GCA_000022205.1</t>
  </si>
  <si>
    <t>chromosome 1:NC_012029.1/CP001365.1; chromosome 2:NC_012028.1/CP001366.1; plasmid pHLAC01:NC_012030.1/CP001367.1</t>
  </si>
  <si>
    <t>2009-02-04T00:00:00Z</t>
  </si>
  <si>
    <t>ftp://ftp.ncbi.nlm.nih.gov/genomes/all/GCA/000/022/205/GCA_000022205.1_ASM2220v1</t>
  </si>
  <si>
    <t>ftp://ftp.ncbi.nlm.nih.gov/genomes/all/GCF/000/022/205/GCF_000022205.1_ASM2220v1</t>
  </si>
  <si>
    <t>Sulfolobus islandicus L.S.2.15</t>
  </si>
  <si>
    <t>L.S.2.15</t>
  </si>
  <si>
    <t>SAMN02598420</t>
  </si>
  <si>
    <t>PRJNA18987</t>
  </si>
  <si>
    <t>GCA_000022385.1</t>
  </si>
  <si>
    <t>chromosome:NC_012589.1/CP001399.1</t>
  </si>
  <si>
    <t>2009-04-24T00:00:00Z</t>
  </si>
  <si>
    <t>ftp://ftp.ncbi.nlm.nih.gov/genomes/all/GCA/000/022/385/GCA_000022385.1_ASM2238v1</t>
  </si>
  <si>
    <t>ftp://ftp.ncbi.nlm.nih.gov/genomes/all/GCF/000/022/385/GCF_000022385.1_ASM2238v1</t>
  </si>
  <si>
    <t>Thermococcus sibiricus MM 739</t>
  </si>
  <si>
    <t>MM 739</t>
  </si>
  <si>
    <t>SAMN02603090</t>
  </si>
  <si>
    <t>PRJNA34531</t>
  </si>
  <si>
    <t>GCA_000022545.1</t>
  </si>
  <si>
    <t>chromosome:NC_012883.1/CP001463.1</t>
  </si>
  <si>
    <t>2009-06-29T00:00:00Z</t>
  </si>
  <si>
    <t>ftp://ftp.ncbi.nlm.nih.gov/genomes/all/GCA/000/022/545/GCA_000022545.1_ASM2254v1</t>
  </si>
  <si>
    <t>ftp://ftp.ncbi.nlm.nih.gov/genomes/all/GCF/000/022/545/GCF_000022545.1_ASM2254v1</t>
  </si>
  <si>
    <t>Halorhabdus utahensis DSM 12940</t>
  </si>
  <si>
    <t>DSM 12940</t>
  </si>
  <si>
    <t>SAMN00002611</t>
  </si>
  <si>
    <t>PRJNA29305</t>
  </si>
  <si>
    <t>GCA_000023945.1</t>
  </si>
  <si>
    <t>chromosome:NC_013158.1/CP001687.1</t>
  </si>
  <si>
    <t>2009-08-27T00:00:00Z</t>
  </si>
  <si>
    <t>ftp://ftp.ncbi.nlm.nih.gov/genomes/all/GCA/000/023/945/GCA_000023945.1_ASM2394v1</t>
  </si>
  <si>
    <t>ftp://ftp.ncbi.nlm.nih.gov/genomes/all/GCF/000/023/945/GCF_000023945.1_ASM2394v1</t>
  </si>
  <si>
    <t>Halomicrobium mukohataei DSM 12286</t>
  </si>
  <si>
    <t>DSM 12286</t>
  </si>
  <si>
    <t>SAMN00002610</t>
  </si>
  <si>
    <t>PRJNA27945</t>
  </si>
  <si>
    <t>GCA_000023965.1</t>
  </si>
  <si>
    <t>chromosome:NC_013202.1/CP001688.1; plasmid pHmuk01:NC_013201.1/CP001689.1</t>
  </si>
  <si>
    <t>2009-09-03T00:00:00Z</t>
  </si>
  <si>
    <t>ftp://ftp.ncbi.nlm.nih.gov/genomes/all/GCA/000/023/965/GCA_000023965.1_ASM2396v1</t>
  </si>
  <si>
    <t>ftp://ftp.ncbi.nlm.nih.gov/genomes/all/GCF/000/023/965/GCF_000023965.1_ASM2396v1</t>
  </si>
  <si>
    <t>Methanocaldococcus fervens AG86</t>
  </si>
  <si>
    <t>AG86</t>
  </si>
  <si>
    <t>SAMN02598490</t>
  </si>
  <si>
    <t>PRJNA32615</t>
  </si>
  <si>
    <t>GCA_000023985.1</t>
  </si>
  <si>
    <t>chromosome:NC_013156.1/CP001696.1; plasmid pMEFER01:NC_013157.1/CP001697.1</t>
  </si>
  <si>
    <t>2009-08-28T00:00:00Z</t>
  </si>
  <si>
    <t>ftp://ftp.ncbi.nlm.nih.gov/genomes/all/GCA/000/023/985/GCA_000023985.1_ASM2398v1</t>
  </si>
  <si>
    <t>ftp://ftp.ncbi.nlm.nih.gov/genomes/all/GCF/000/023/985/GCF_000023985.1_ASM2398v1</t>
  </si>
  <si>
    <t>Natronomonas pharaonis DSM 2160</t>
  </si>
  <si>
    <t>Gabara</t>
  </si>
  <si>
    <t>SAMEA3138222</t>
  </si>
  <si>
    <t>PRJNA15742</t>
  </si>
  <si>
    <t>GCA_000026045.1</t>
  </si>
  <si>
    <t>chromosome:NC_007426.1/CR936257.1; plasmid PL131:NC_007427.1/CR936258.1; plasmid PL23:NC_007428.1/CR936259.1</t>
  </si>
  <si>
    <t>2005-09-28T00:00:00Z</t>
  </si>
  <si>
    <t>ftp://ftp.ncbi.nlm.nih.gov/genomes/all/GCA/000/026/045/GCA_000026045.1_ASM2604v1</t>
  </si>
  <si>
    <t>ftp://ftp.ncbi.nlm.nih.gov/genomes/all/GCF/000/026/045/GCF_000026045.1_ASM2604v1</t>
  </si>
  <si>
    <t>Thermococcus litoralis DSM 5473</t>
  </si>
  <si>
    <t>DSM 5473</t>
  </si>
  <si>
    <t>SAMN02603679</t>
  </si>
  <si>
    <t>PRJNA81925</t>
  </si>
  <si>
    <t>GCA_000246985.3</t>
  </si>
  <si>
    <t>chromosome:NC_022084.1/CP006670.1</t>
  </si>
  <si>
    <t>2013-08-13T00:00:00Z</t>
  </si>
  <si>
    <t>ftp://ftp.ncbi.nlm.nih.gov/genomes/all/GCA/000/246/985/GCA_000246985.3_ASM24698v3</t>
  </si>
  <si>
    <t>ftp://ftp.ncbi.nlm.nih.gov/genomes/all/GCF/000/246/985/GCF_000246985.2_ASM24698v3</t>
  </si>
  <si>
    <t>Halorhabdus tiamatea SARL4B</t>
  </si>
  <si>
    <t>type strain: SARL4B</t>
  </si>
  <si>
    <t>SAMEA2271992</t>
  </si>
  <si>
    <t>PRJEB1233</t>
  </si>
  <si>
    <t>GCA_000470655.1</t>
  </si>
  <si>
    <t>chromosome I:NC_021921.1/HF571520.1; plasmid II:NC_021913.1/HF571521.1</t>
  </si>
  <si>
    <t>2013-08-01T00:00:00Z</t>
  </si>
  <si>
    <t>ftp://ftp.ncbi.nlm.nih.gov/genomes/all/GCA/000/470/655/GCA_000470655.1_HATI1</t>
  </si>
  <si>
    <t>ftp://ftp.ncbi.nlm.nih.gov/genomes/all/GCF/000/470/655/GCF_000470655.1_HATI1</t>
  </si>
  <si>
    <t>Pyrococcus abyssi GE5</t>
  </si>
  <si>
    <t>Orsay</t>
  </si>
  <si>
    <t>SAMEA3283067</t>
  </si>
  <si>
    <t>PRJNA179</t>
  </si>
  <si>
    <t>GCA_000195935.2</t>
  </si>
  <si>
    <t>chromosome:NC_000868.1/AL096836.1; plasmid pGT5:NC_001773.1/U49503.1</t>
  </si>
  <si>
    <t>2001-06-21T00:00:00Z</t>
  </si>
  <si>
    <t>ftp://ftp.ncbi.nlm.nih.gov/genomes/all/GCA/000/195/935/GCA_000195935.2_ASM19593v2</t>
  </si>
  <si>
    <t>ftp://ftp.ncbi.nlm.nih.gov/genomes/all/GCF/000/195/935/GCF_000195935.2_ASM19593v1</t>
  </si>
  <si>
    <t>Methanocella arvoryzae MRE50</t>
  </si>
  <si>
    <t>MRE50</t>
  </si>
  <si>
    <t>SAMEA3138262</t>
  </si>
  <si>
    <t>PRJNA19641</t>
  </si>
  <si>
    <t>GCA_000063445.1</t>
  </si>
  <si>
    <t>chromosome:NC_009464.1/AM114193.2</t>
  </si>
  <si>
    <t>2006-07-21T00:00:00Z</t>
  </si>
  <si>
    <t>ftp://ftp.ncbi.nlm.nih.gov/genomes/all/GCA/000/063/445/GCA_000063445.1_ASM6344v1</t>
  </si>
  <si>
    <t>ftp://ftp.ncbi.nlm.nih.gov/genomes/all/GCF/000/063/445/GCF_000063445.1_ASM6344v1</t>
  </si>
  <si>
    <t>Thermococcus paralvinellae</t>
  </si>
  <si>
    <t>ES1</t>
  </si>
  <si>
    <t>SAMN03081513</t>
  </si>
  <si>
    <t>PRJNA230233</t>
  </si>
  <si>
    <t>GCA_000517445.1</t>
  </si>
  <si>
    <t>chromosome:NZ_CP006965.1/CP006965.1</t>
  </si>
  <si>
    <t>2014-01-10T00:00:00Z</t>
  </si>
  <si>
    <t>ftp://ftp.ncbi.nlm.nih.gov/genomes/all/GCA/000/517/445/GCA_000517445.1_ASM51744v1</t>
  </si>
  <si>
    <t>ftp://ftp.ncbi.nlm.nih.gov/genomes/all/GCF/000/517/445/GCF_000517445.1_ASM51744v1</t>
  </si>
  <si>
    <t>Halostagnicola larsenii XH-48</t>
  </si>
  <si>
    <t>XH-48</t>
  </si>
  <si>
    <t>SAMN00117518</t>
  </si>
  <si>
    <t>PRJNA71415</t>
  </si>
  <si>
    <t>GCA_000517625.1</t>
  </si>
  <si>
    <t>chromosome:NZ_CP007055.1/CP007055.1; plasmid unnamed:NZ_CP007056.1/CP007056.1; plasmid unnamed2:NZ_CP007057.1/CP007057.1; plasmid unnamed3:NZ_CP007058.1/CP007058.1; plasmid unnamed4:NZ_CP007059.1/CP007059.1</t>
  </si>
  <si>
    <t>2014-01-13T00:00:00Z</t>
  </si>
  <si>
    <t>ftp://ftp.ncbi.nlm.nih.gov/genomes/all/GCA/000/517/625/GCA_000517625.1_ASM51762v1</t>
  </si>
  <si>
    <t>ftp://ftp.ncbi.nlm.nih.gov/genomes/all/GCF/000/517/625/GCF_000517625.1_ASM51762v1</t>
  </si>
  <si>
    <t>Methanocaldococcus vulcanius M7</t>
  </si>
  <si>
    <t>M7</t>
  </si>
  <si>
    <t>SAMN02598493</t>
  </si>
  <si>
    <t>PRJNA33047</t>
  </si>
  <si>
    <t>GCA_000024625.1</t>
  </si>
  <si>
    <t>chromosome:NC_013407.1/CP001787.1; plasmid pMETVU01:NC_013408.1/CP001788.1; plasmid pMETVU02:NC_013409.1/CP001789.1</t>
  </si>
  <si>
    <t>2009-10-15T00:00:00Z</t>
  </si>
  <si>
    <t>ftp://ftp.ncbi.nlm.nih.gov/genomes/all/GCA/000/024/625/GCA_000024625.1_ASM2462v1</t>
  </si>
  <si>
    <t>ftp://ftp.ncbi.nlm.nih.gov/genomes/all/GCF/000/024/625/GCF_000024625.1_ASM2462v1</t>
  </si>
  <si>
    <t>Haloterrigena turkmenica DSM 5511</t>
  </si>
  <si>
    <t>DSM 5511</t>
  </si>
  <si>
    <t>SAMN02598471</t>
  </si>
  <si>
    <t>PRJNA30411</t>
  </si>
  <si>
    <t>GCA_000025325.1</t>
  </si>
  <si>
    <t>chromosome:NC_013743.1/CP001860.1; plasmid pHTUR01:NC_013744.1/CP001861.1; plasmid pHTUR02:NC_013745.1/CP001862.1; plasmid pHTUR03:NC_013746.1/CP001863.1; plasmid pHTUR04:NC_013747.1/CP001864.1; plasmid pHTUR05:NC_013748.1/CP001865.1; plasmid pHTUR06:NC_013749.1/CP001866.1</t>
  </si>
  <si>
    <t>2010-01-19T00:00:00Z</t>
  </si>
  <si>
    <t>ftp://ftp.ncbi.nlm.nih.gov/genomes/all/GCA/000/025/325/GCA_000025325.1_ASM2532v1</t>
  </si>
  <si>
    <t>ftp://ftp.ncbi.nlm.nih.gov/genomes/all/GCF/000/025/325/GCF_000025325.1_ASM2532v1</t>
  </si>
  <si>
    <t>Archaeoglobus profundus DSM 5631</t>
  </si>
  <si>
    <t>DSM 5631</t>
  </si>
  <si>
    <t>SAMN00017459</t>
  </si>
  <si>
    <t>PRJNA32583</t>
  </si>
  <si>
    <t>GCA_000025285.1</t>
  </si>
  <si>
    <t>chromosome:NC_013741.1/CP001857.1; plasmid pArcpr01:NC_013742.1/CP001858.1</t>
  </si>
  <si>
    <t>ftp://ftp.ncbi.nlm.nih.gov/genomes/all/GCA/000/025/285/GCA_000025285.1_ASM2528v1</t>
  </si>
  <si>
    <t>ftp://ftp.ncbi.nlm.nih.gov/genomes/all/GCF/000/025/285/GCF_000025285.1_ASM2528v1</t>
  </si>
  <si>
    <t>Methanobrevibacter ruminantium M1</t>
  </si>
  <si>
    <t>M1</t>
  </si>
  <si>
    <t>SAMN02603710</t>
  </si>
  <si>
    <t>PRJNA34681</t>
  </si>
  <si>
    <t>GCA_000024185.1</t>
  </si>
  <si>
    <t>chromosome:NC_013790.1/CP001719.1</t>
  </si>
  <si>
    <t>2010-02-05T00:00:00Z</t>
  </si>
  <si>
    <t>ftp://ftp.ncbi.nlm.nih.gov/genomes/all/GCA/000/024/185/GCA_000024185.1_ASM2418v1</t>
  </si>
  <si>
    <t>ftp://ftp.ncbi.nlm.nih.gov/genomes/all/GCF/000/024/185/GCF_000024185.1_ASM2418v1</t>
  </si>
  <si>
    <t>Ferroglobus placidus DSM 10642</t>
  </si>
  <si>
    <t>DSM 10642</t>
  </si>
  <si>
    <t>SAMN02598503</t>
  </si>
  <si>
    <t>PRJNA33635</t>
  </si>
  <si>
    <t>GCA_000025505.1</t>
  </si>
  <si>
    <t>chromosome:NC_013849.1/CP001899.1</t>
  </si>
  <si>
    <t>2010-02-16T00:00:00Z</t>
  </si>
  <si>
    <t>ftp://ftp.ncbi.nlm.nih.gov/genomes/all/GCA/000/025/505/GCA_000025505.1_ASM2550v1</t>
  </si>
  <si>
    <t>ftp://ftp.ncbi.nlm.nih.gov/genomes/all/GCF/000/025/505/GCF_000025505.1_ASM2550v1</t>
  </si>
  <si>
    <t>Aciduliprofundum boonei T469</t>
  </si>
  <si>
    <t>Archaea;Euryarchaeota;unclassified Euryarchaeota</t>
  </si>
  <si>
    <t>T469</t>
  </si>
  <si>
    <t>SAMN02598523</t>
  </si>
  <si>
    <t>PRJNA38403</t>
  </si>
  <si>
    <t>GCA_000025665.1</t>
  </si>
  <si>
    <t>chromosome:NC_013926.1/CP001941.1</t>
  </si>
  <si>
    <t>2010-02-24T00:00:00Z</t>
  </si>
  <si>
    <t>ftp://ftp.ncbi.nlm.nih.gov/genomes/all/GCA/000/025/665/GCA_000025665.1_ASM2566v1</t>
  </si>
  <si>
    <t>ftp://ftp.ncbi.nlm.nih.gov/genomes/all/GCF/000/025/665/GCF_000025665.1_ASM2566v1</t>
  </si>
  <si>
    <t>Natrialba magadii ATCC 43099</t>
  </si>
  <si>
    <t>ATCC 43099</t>
  </si>
  <si>
    <t>SAMN02598473</t>
  </si>
  <si>
    <t>PRJNA30691</t>
  </si>
  <si>
    <t>GCA_000025625.1</t>
  </si>
  <si>
    <t>chromosome:NC_013922.1/CP001932.1; plasmid pNMAG01:NC_013923.1/CP001933.1; plasmid pNMAG02:NC_013924.1/CP001934.1; plasmid pNMAG03:NC_013925.1/CP001935.1</t>
  </si>
  <si>
    <t>ftp://ftp.ncbi.nlm.nih.gov/genomes/all/GCA/000/025/625/GCA_000025625.1_ASM2562v1</t>
  </si>
  <si>
    <t>ftp://ftp.ncbi.nlm.nih.gov/genomes/all/GCF/000/025/625/GCF_000025625.1_ASM2562v1</t>
  </si>
  <si>
    <t>Haloferax volcanii DS2</t>
  </si>
  <si>
    <t>DS2</t>
  </si>
  <si>
    <t>SAMN02604027</t>
  </si>
  <si>
    <t>PRJNA12524</t>
  </si>
  <si>
    <t>GCA_000025685.1</t>
  </si>
  <si>
    <t>chromosome:NC_013967.1/CP001956.1; plasmid pHV1:NC_013968.1/CP001957.1; plasmid pHV2:NC_013965.1/CP001954.1; plasmid pHV3:NC_013964.1/CP001953.1; plasmid pHV4:NC_013966.1/CP001955.1</t>
  </si>
  <si>
    <t>2010-03-23T00:00:00Z</t>
  </si>
  <si>
    <t>ftp://ftp.ncbi.nlm.nih.gov/genomes/all/GCA/000/025/685/GCA_000025685.1_ASM2568v1</t>
  </si>
  <si>
    <t>ftp://ftp.ncbi.nlm.nih.gov/genomes/all/GCF/000/025/685/GCF_000025685.1_ASM2568v1</t>
  </si>
  <si>
    <t>Methanohalophilus mahii DSM 5219</t>
  </si>
  <si>
    <t>DSM 5219</t>
  </si>
  <si>
    <t>SAMN02598474</t>
  </si>
  <si>
    <t>PRJNA30711</t>
  </si>
  <si>
    <t>GCA_000025865.1</t>
  </si>
  <si>
    <t>chromosome:NC_014002.1/CP001994.1</t>
  </si>
  <si>
    <t>2010-03-31T00:00:00Z</t>
  </si>
  <si>
    <t>ftp://ftp.ncbi.nlm.nih.gov/genomes/all/GCA/000/025/865/GCA_000025865.1_ASM2586v1</t>
  </si>
  <si>
    <t>ftp://ftp.ncbi.nlm.nih.gov/genomes/all/GCF/000/025/865/GCF_000025865.1_ASM2586v1</t>
  </si>
  <si>
    <t>Methanocaldococcus jannaschii DSM 2661</t>
  </si>
  <si>
    <t>DSM 2661</t>
  </si>
  <si>
    <t>SAMN02603984</t>
  </si>
  <si>
    <t>PRJNA102</t>
  </si>
  <si>
    <t>GCA_000091665.1</t>
  </si>
  <si>
    <t>chromosome:NC_000909.1/L77117.1; plasmid pDSM2661_1:NC_001732.1/L77118.1; plasmid pDSM2661_2:NC_001733.1/L77119.1</t>
  </si>
  <si>
    <t>1998-01-30T00:00:00Z</t>
  </si>
  <si>
    <t>ftp://ftp.ncbi.nlm.nih.gov/genomes/all/GCA/000/091/665/GCA_000091665.1_ASM9166v1</t>
  </si>
  <si>
    <t>ftp://ftp.ncbi.nlm.nih.gov/genomes/all/GCF/000/091/665/GCF_000091665.1_ASM9166v1</t>
  </si>
  <si>
    <t>Thermococcus nautili</t>
  </si>
  <si>
    <t>30-1</t>
  </si>
  <si>
    <t>SAMN03081537</t>
  </si>
  <si>
    <t>PRJNA237737</t>
  </si>
  <si>
    <t>GCA_000585495.1</t>
  </si>
  <si>
    <t>chromosome:NZ_CP007264.1/CP007264.1</t>
  </si>
  <si>
    <t>2014-03-05T00:00:00Z</t>
  </si>
  <si>
    <t>ftp://ftp.ncbi.nlm.nih.gov/genomes/all/GCA/000/585/495/GCA_000585495.1_ASM58549v1</t>
  </si>
  <si>
    <t>ftp://ftp.ncbi.nlm.nih.gov/genomes/all/GCF/000/585/495/GCF_000585495.1_ASM58549v1</t>
  </si>
  <si>
    <t>Natronomonas moolapensis 8.8.11</t>
  </si>
  <si>
    <t>8.8.11</t>
  </si>
  <si>
    <t>SAMEA3138954</t>
  </si>
  <si>
    <t>PRJEA50649</t>
  </si>
  <si>
    <t>GCA_000591055.1</t>
  </si>
  <si>
    <t>chromosome:NC_020388.1/HF582854.1</t>
  </si>
  <si>
    <t>2013-02-21T00:00:00Z</t>
  </si>
  <si>
    <t>ftp://ftp.ncbi.nlm.nih.gov/genomes/all/GCA/000/591/055/GCA_000591055.1_ASM59105v1</t>
  </si>
  <si>
    <t>ftp://ftp.ncbi.nlm.nih.gov/genomes/all/GCF/000/591/055/GCF_000591055.1_ASM59105v1</t>
  </si>
  <si>
    <t>Methanocaldococcus infernus ME</t>
  </si>
  <si>
    <t>ME</t>
  </si>
  <si>
    <t>SAMN00017484</t>
  </si>
  <si>
    <t>PRJNA32611</t>
  </si>
  <si>
    <t>GCA_000092305.1</t>
  </si>
  <si>
    <t>chromosome:NC_014122.1/CP002009.1</t>
  </si>
  <si>
    <t>2010-04-30T00:00:00Z</t>
  </si>
  <si>
    <t>ftp://ftp.ncbi.nlm.nih.gov/genomes/all/GCA/000/092/305/GCA_000092305.1_ASM9230v1</t>
  </si>
  <si>
    <t>ftp://ftp.ncbi.nlm.nih.gov/genomes/all/GCF/000/092/305/GCF_000092305.1_ASM9230v1</t>
  </si>
  <si>
    <t>Haloferax mediterranei ATCC 33500</t>
  </si>
  <si>
    <t>CGMCC 1.2087</t>
  </si>
  <si>
    <t>SAMN02603397</t>
  </si>
  <si>
    <t>PRJNA43185</t>
  </si>
  <si>
    <t>GCA_000306765.2</t>
  </si>
  <si>
    <t>chromosome:NC_017941.2/CP001868.2; plasmid pHM100:NC_017942.1/CP001869.1; plasmid pHM300:NC_017943.1/CP001870.1; plasmid pHM500:NC_017944.1/CP001871.1</t>
  </si>
  <si>
    <t>2012-05-22T00:00:00Z</t>
  </si>
  <si>
    <t>ftp://ftp.ncbi.nlm.nih.gov/genomes/all/GCA/000/306/765/GCA_000306765.2_ASM30676v2</t>
  </si>
  <si>
    <t>ftp://ftp.ncbi.nlm.nih.gov/genomes/all/GCF/000/306/765/GCF_000306765.2_ASM30676v2</t>
  </si>
  <si>
    <t>Nitrososphaera viennensis EN76</t>
  </si>
  <si>
    <t>Archaea;TACK group;Thaumarchaeota</t>
  </si>
  <si>
    <t>EN76</t>
  </si>
  <si>
    <t>SAMN02721150</t>
  </si>
  <si>
    <t>PRJEA60103</t>
  </si>
  <si>
    <t>GCA_000698785.1</t>
  </si>
  <si>
    <t>chromosome:NZ_CP007536.1/CP007536.1</t>
  </si>
  <si>
    <t>2014-06-06T00:00:00Z</t>
  </si>
  <si>
    <t>ftp://ftp.ncbi.nlm.nih.gov/genomes/all/GCA/000/698/785/GCA_000698785.1_ASM69878v1</t>
  </si>
  <si>
    <t>ftp://ftp.ncbi.nlm.nih.gov/genomes/all/GCF/000/698/785/GCF_000698785.1_ASM69878v1</t>
  </si>
  <si>
    <t>Palaeococcus pacificus DY20341</t>
  </si>
  <si>
    <t>DY20341</t>
  </si>
  <si>
    <t>SAMN03081469</t>
  </si>
  <si>
    <t>PRJNA207495</t>
  </si>
  <si>
    <t>GCA_000725425.1</t>
  </si>
  <si>
    <t>chromosome:NZ_CP006019.1/CP006019.1</t>
  </si>
  <si>
    <t>2014-07-14T00:00:00Z</t>
  </si>
  <si>
    <t>ftp://ftp.ncbi.nlm.nih.gov/genomes/all/GCA/000/725/425/GCA_000725425.1_ASM72542v1</t>
  </si>
  <si>
    <t>ftp://ftp.ncbi.nlm.nih.gov/genomes/all/GCF/000/725/425/GCF_000725425.1_ASM72542v1</t>
  </si>
  <si>
    <t>Methanocaldococcus bathoardescens</t>
  </si>
  <si>
    <t>JH146</t>
  </si>
  <si>
    <t>SAMN02951366</t>
  </si>
  <si>
    <t>PRJNA242490</t>
  </si>
  <si>
    <t>GCA_000739065.1</t>
  </si>
  <si>
    <t>chromosome:NZ_CP009149.1/CP009149.1</t>
  </si>
  <si>
    <t>2014-08-12T00:00:00Z</t>
  </si>
  <si>
    <t>ftp://ftp.ncbi.nlm.nih.gov/genomes/all/GCA/000/739/065/GCA_000739065.1_ASM73906v1</t>
  </si>
  <si>
    <t>ftp://ftp.ncbi.nlm.nih.gov/genomes/all/GCF/000/739/065/GCF_000739065.1_ASM73906v1</t>
  </si>
  <si>
    <t>Methanobacterium formicicum</t>
  </si>
  <si>
    <t>BRM9</t>
  </si>
  <si>
    <t>SAMN03085433</t>
  </si>
  <si>
    <t>PRJNA49593</t>
  </si>
  <si>
    <t>GCA_000762265.1</t>
  </si>
  <si>
    <t>chromosome:NZ_CP006933.1/CP006933.1</t>
  </si>
  <si>
    <t>2014-10-02T00:00:00Z</t>
  </si>
  <si>
    <t>ftp://ftp.ncbi.nlm.nih.gov/genomes/all/GCA/000/762/265/GCA_000762265.1_ASM76226v1</t>
  </si>
  <si>
    <t>ftp://ftp.ncbi.nlm.nih.gov/genomes/all/GCF/000/762/265/GCF_000762265.1_ASM76226v1</t>
  </si>
  <si>
    <t>Thermococcus eurythermalis</t>
  </si>
  <si>
    <t>A501</t>
  </si>
  <si>
    <t>SAMN02838508</t>
  </si>
  <si>
    <t>PRJNA251677</t>
  </si>
  <si>
    <t>GCA_000769655.1</t>
  </si>
  <si>
    <t>chromosome:NZ_CP008887.1/CP008887.1; plasmid unnamed:NZ_CP008888.1/CP008888.1</t>
  </si>
  <si>
    <t>2014-10-28T00:00:00Z</t>
  </si>
  <si>
    <t>ftp://ftp.ncbi.nlm.nih.gov/genomes/all/GCA/000/769/655/GCA_000769655.1_ASM76965v1</t>
  </si>
  <si>
    <t>ftp://ftp.ncbi.nlm.nih.gov/genomes/all/GCF/000/769/655/GCF_000769655.1_ASM76965v1</t>
  </si>
  <si>
    <t>Geoglobus acetivorans</t>
  </si>
  <si>
    <t>SBH6</t>
  </si>
  <si>
    <t>SAMN03070125</t>
  </si>
  <si>
    <t>PRJNA261279</t>
  </si>
  <si>
    <t>GCA_000789255.1</t>
  </si>
  <si>
    <t>chromosome:NZ_CP009552.1/CP009552.1</t>
  </si>
  <si>
    <t>2014-12-04T00:00:00Z</t>
  </si>
  <si>
    <t>ftp://ftp.ncbi.nlm.nih.gov/genomes/all/GCA/000/789/255/GCA_000789255.1_ASM78925v1</t>
  </si>
  <si>
    <t>ftp://ftp.ncbi.nlm.nih.gov/genomes/all/GCF/000/789/255/GCF_000789255.1_ASM78925v1</t>
  </si>
  <si>
    <t>Thermococcus guaymasensis DSM 11113</t>
  </si>
  <si>
    <t>DSM 11113</t>
  </si>
  <si>
    <t>SAMN02429659</t>
  </si>
  <si>
    <t>PRJNA230529</t>
  </si>
  <si>
    <t>GCA_000816105.1</t>
  </si>
  <si>
    <t>chromosome:NZ_CP007140.1/CP007140.1</t>
  </si>
  <si>
    <t>2015-01-07T00:00:00Z</t>
  </si>
  <si>
    <t>ftp://ftp.ncbi.nlm.nih.gov/genomes/all/GCA/000/816/105/GCA_000816105.1_ASM81610v1</t>
  </si>
  <si>
    <t>ftp://ftp.ncbi.nlm.nih.gov/genomes/all/GCF/000/816/105/GCF_000816105.1_ASM81610v1</t>
  </si>
  <si>
    <t>Methanobacterium lacus</t>
  </si>
  <si>
    <t>AL-21</t>
  </si>
  <si>
    <t>SAMN02232037</t>
  </si>
  <si>
    <t>PRJNA53495</t>
  </si>
  <si>
    <t>GCA_000191585.1</t>
  </si>
  <si>
    <t>chromosome:NC_015216.1/CP002551.1</t>
  </si>
  <si>
    <t>2011-03-07T00:00:00Z</t>
  </si>
  <si>
    <t>ftp://ftp.ncbi.nlm.nih.gov/genomes/all/GCA/000/191/585/GCA_000191585.1_ASM19158v1</t>
  </si>
  <si>
    <t>ftp://ftp.ncbi.nlm.nih.gov/genomes/all/GCF/000/191/585/GCF_000191585.1_ASM19158v1</t>
  </si>
  <si>
    <t>Vulcanisaeta moutnovskia 768-28</t>
  </si>
  <si>
    <t>768-28</t>
  </si>
  <si>
    <t>SAMN02603092</t>
  </si>
  <si>
    <t>PRJNA63027</t>
  </si>
  <si>
    <t>GCA_000190315.1</t>
  </si>
  <si>
    <t>chromosome:NC_015151.1/CP002529.1</t>
  </si>
  <si>
    <t>2011-02-22T00:00:00Z</t>
  </si>
  <si>
    <t>ftp://ftp.ncbi.nlm.nih.gov/genomes/all/GCA/000/190/315/GCA_000190315.1_ASM19031v1</t>
  </si>
  <si>
    <t>ftp://ftp.ncbi.nlm.nih.gov/genomes/all/GCF/000/190/315/GCF_000190315.1_ASM19031v1</t>
  </si>
  <si>
    <t>Archaeoglobus veneficus SNP6</t>
  </si>
  <si>
    <t>SNP6</t>
  </si>
  <si>
    <t>SAMN00713598</t>
  </si>
  <si>
    <t>PRJNA51621</t>
  </si>
  <si>
    <t>GCA_000194625.1</t>
  </si>
  <si>
    <t>chromosome:NC_015320.1/CP002588.1</t>
  </si>
  <si>
    <t>2011-03-31T00:00:00Z</t>
  </si>
  <si>
    <t>ftp://ftp.ncbi.nlm.nih.gov/genomes/all/GCA/000/194/625/GCA_000194625.1_ASM19462v1</t>
  </si>
  <si>
    <t>ftp://ftp.ncbi.nlm.nih.gov/genomes/all/GCF/000/194/625/GCF_000194625.1_ASM19462v1</t>
  </si>
  <si>
    <t>Methanococcus voltae A3</t>
  </si>
  <si>
    <t>A3</t>
  </si>
  <si>
    <t>SAMN00000040</t>
  </si>
  <si>
    <t>PRJNA20131</t>
  </si>
  <si>
    <t>GCA_000006175.2</t>
  </si>
  <si>
    <t>chromosome:NC_014222.1/CP002057.1</t>
  </si>
  <si>
    <t>2010-06-03T00:00:00Z</t>
  </si>
  <si>
    <t>ftp://ftp.ncbi.nlm.nih.gov/genomes/all/GCA/000/006/175/GCA_000006175.2_ASM617v2</t>
  </si>
  <si>
    <t>ftp://ftp.ncbi.nlm.nih.gov/genomes/all/GCF/000/006/175/GCF_000006175.1_ASM617v2</t>
  </si>
  <si>
    <t>Thermoplasma acidophilum DSM 1728</t>
  </si>
  <si>
    <t>DSM1728</t>
  </si>
  <si>
    <t>SAMEA3138325</t>
  </si>
  <si>
    <t>PRJNA110</t>
  </si>
  <si>
    <t>GCA_000195915.1</t>
  </si>
  <si>
    <t>chromosome:NC_002578.1/AL139299.1</t>
  </si>
  <si>
    <t>2001-10-12T00:00:00Z</t>
  </si>
  <si>
    <t>ftp://ftp.ncbi.nlm.nih.gov/genomes/all/GCA/000/195/915/GCA_000195915.1_ASM19591v1</t>
  </si>
  <si>
    <t>ftp://ftp.ncbi.nlm.nih.gov/genomes/all/GCF/000/195/915/GCF_000195915.1_ASM19591v1</t>
  </si>
  <si>
    <t>Methanohalobium evestigatum Z-7303</t>
  </si>
  <si>
    <t>Z-7303</t>
  </si>
  <si>
    <t>SAMN00015125</t>
  </si>
  <si>
    <t>PRJNA37945</t>
  </si>
  <si>
    <t>GCA_000196655.1</t>
  </si>
  <si>
    <t>chromosome:NC_014253.1/CP002069.1; plasmid pMETEV01:NC_014254.1/CP002070.1</t>
  </si>
  <si>
    <t>2010-06-15T00:00:00Z</t>
  </si>
  <si>
    <t>ftp://ftp.ncbi.nlm.nih.gov/genomes/all/GCA/000/196/655/GCA_000196655.1_ASM19665v1</t>
  </si>
  <si>
    <t>ftp://ftp.ncbi.nlm.nih.gov/genomes/all/GCF/000/196/655/GCF_000196655.1_ASM19665v1</t>
  </si>
  <si>
    <t>Halalkalicoccus jeotgali B3</t>
  </si>
  <si>
    <t>B3</t>
  </si>
  <si>
    <t>SAMN02603490</t>
  </si>
  <si>
    <t>PRJNA49517</t>
  </si>
  <si>
    <t>GCA_000196895.1</t>
  </si>
  <si>
    <t>chromosome:NC_014297.1/CP002062.1; plasmid 1:NC_014298.1/CP002063.1; plasmid 2:NC_014299.1/CP002064.1; plasmid 3:NC_014300.1/CP002065.1; plasmid 4:NC_014301.1/CP002066.1; plasmid 5:NC_014302.1/CP002067.1; plasmid 6:NC_014303.1/CP002068.1</t>
  </si>
  <si>
    <t>2010-06-23T00:00:00Z</t>
  </si>
  <si>
    <t>ftp://ftp.ncbi.nlm.nih.gov/genomes/all/GCA/000/196/895/GCA_000196895.1_ASM19689v1</t>
  </si>
  <si>
    <t>ftp://ftp.ncbi.nlm.nih.gov/genomes/all/GCF/000/196/895/GCF_000196895.1_ASM19689v1</t>
  </si>
  <si>
    <t>GP6</t>
  </si>
  <si>
    <t>SAMN02604263</t>
  </si>
  <si>
    <t>PRJNA63185</t>
  </si>
  <si>
    <t>GCA_000204415.1</t>
  </si>
  <si>
    <t>chromosome:NC_015416.1/CP002565.1; plasmid pGP6:NC_015430.1/CP002566.1</t>
  </si>
  <si>
    <t>2011-04-15T00:00:00Z</t>
  </si>
  <si>
    <t>ftp://ftp.ncbi.nlm.nih.gov/genomes/all/GCA/000/204/415/GCA_000204415.1_ASM20441v1</t>
  </si>
  <si>
    <t>ftp://ftp.ncbi.nlm.nih.gov/genomes/all/GCF/000/204/415/GCF_000204415.1_ASM20441v1</t>
  </si>
  <si>
    <t>Metallosphaera cuprina Ar-4</t>
  </si>
  <si>
    <t>Ar-4</t>
  </si>
  <si>
    <t>SAMN02603221</t>
  </si>
  <si>
    <t>PRJNA65497</t>
  </si>
  <si>
    <t>GCA_000204925.1</t>
  </si>
  <si>
    <t>chromosome:NC_015435.1/CP002656.1</t>
  </si>
  <si>
    <t>2011-04-19T00:00:00Z</t>
  </si>
  <si>
    <t>ftp://ftp.ncbi.nlm.nih.gov/genomes/all/GCA/000/204/925/GCA_000204925.1_ASM20492v1</t>
  </si>
  <si>
    <t>ftp://ftp.ncbi.nlm.nih.gov/genomes/all/GCF/000/204/925/GCF_000204925.1_ASM20492v1</t>
  </si>
  <si>
    <t>Acidilobus saccharovorans 345-15</t>
  </si>
  <si>
    <t>345-15</t>
  </si>
  <si>
    <t>SAMN02603091</t>
  </si>
  <si>
    <t>PRJNA39927</t>
  </si>
  <si>
    <t>GCA_000144915.1</t>
  </si>
  <si>
    <t>chromosome:NC_014374.1/CP001742.1</t>
  </si>
  <si>
    <t>2010-08-06T00:00:00Z</t>
  </si>
  <si>
    <t>ftp://ftp.ncbi.nlm.nih.gov/genomes/all/GCA/000/144/915/GCA_000144915.1_ASM14491v1</t>
  </si>
  <si>
    <t>ftp://ftp.ncbi.nlm.nih.gov/genomes/all/GCF/000/144/915/GCF_000144915.1_ASM14491v1</t>
  </si>
  <si>
    <t>Methanothermobacter marburgensis str. Marburg</t>
  </si>
  <si>
    <t>Marburg</t>
  </si>
  <si>
    <t>SAMN02603260</t>
  </si>
  <si>
    <t>PRJNA40103</t>
  </si>
  <si>
    <t>GCA_000145295.1</t>
  </si>
  <si>
    <t>chromosome:NC_014408.1/CP001710.1; plasmid pMTBMA4:NC_014409.1/CP001711.1</t>
  </si>
  <si>
    <t>2010-08-11T00:00:00Z</t>
  </si>
  <si>
    <t>ftp://ftp.ncbi.nlm.nih.gov/genomes/all/GCA/000/145/295/GCA_000145295.1_ASM14529v1</t>
  </si>
  <si>
    <t>ftp://ftp.ncbi.nlm.nih.gov/genomes/all/GCF/000/145/295/GCF_000145295.1_ASM14529v1</t>
  </si>
  <si>
    <t>Methanolacinia petrolearia DSM 11571</t>
  </si>
  <si>
    <t>SAMN00017400</t>
  </si>
  <si>
    <t>PRJNA40773</t>
  </si>
  <si>
    <t>GCA_000147875.1</t>
  </si>
  <si>
    <t>chromosome:NC_014507.1/CP002117.1</t>
  </si>
  <si>
    <t>2010-09-17T00:00:00Z</t>
  </si>
  <si>
    <t>ftp://ftp.ncbi.nlm.nih.gov/genomes/all/GCA/000/147/875/GCA_000147875.1_ASM14787v1</t>
  </si>
  <si>
    <t>ftp://ftp.ncbi.nlm.nih.gov/genomes/all/GCF/000/147/875/GCF_000147875.1_ASM14787v1</t>
  </si>
  <si>
    <t>Methanothermus fervidus DSM 2088</t>
  </si>
  <si>
    <t>DSM 2088</t>
  </si>
  <si>
    <t>SAMN02232040</t>
  </si>
  <si>
    <t>PRJNA33689</t>
  </si>
  <si>
    <t>GCA_000166095.1</t>
  </si>
  <si>
    <t>chromosome:NC_014658.1/CP002278.1</t>
  </si>
  <si>
    <t>2010-11-05T00:00:00Z</t>
  </si>
  <si>
    <t>ftp://ftp.ncbi.nlm.nih.gov/genomes/all/GCA/000/166/095/GCA_000166095.1_ASM16609v1</t>
  </si>
  <si>
    <t>ftp://ftp.ncbi.nlm.nih.gov/genomes/all/GCF/000/166/095/GCF_000166095.1_ASM16609v1</t>
  </si>
  <si>
    <t>Desulfurococcus mucosus DSM 2162</t>
  </si>
  <si>
    <t>DSM 2162</t>
  </si>
  <si>
    <t>SAMN00103627</t>
  </si>
  <si>
    <t>PRJNA48641</t>
  </si>
  <si>
    <t>GCA_000186365.1</t>
  </si>
  <si>
    <t>chromosome:NC_014961.1/CP002363.1</t>
  </si>
  <si>
    <t>2011-01-20T00:00:00Z</t>
  </si>
  <si>
    <t>ftp://ftp.ncbi.nlm.nih.gov/genomes/all/GCA/000/186/365/GCA_000186365.1_ASM18636v1</t>
  </si>
  <si>
    <t>ftp://ftp.ncbi.nlm.nih.gov/genomes/all/GCF/000/186/365/GCF_000186365.1_ASM18636v1</t>
  </si>
  <si>
    <t>Thermococcus barophilus MP</t>
  </si>
  <si>
    <t>MP</t>
  </si>
  <si>
    <t>SAMN02603625</t>
  </si>
  <si>
    <t>PRJNA19379</t>
  </si>
  <si>
    <t>GCA_000151105.2</t>
  </si>
  <si>
    <t>chromosome:NC_014804.1/CP002372.1; plasmid pTBMP1:NC_015471.1/CP002373.1</t>
  </si>
  <si>
    <t>2010-12-17T00:00:00Z</t>
  </si>
  <si>
    <t>ftp://ftp.ncbi.nlm.nih.gov/genomes/all/GCA/000/151/105/GCA_000151105.2_ASM15110v2</t>
  </si>
  <si>
    <t>ftp://ftp.ncbi.nlm.nih.gov/genomes/all/GCF/000/151/105/GCF_000151105.2_ASM15110v2</t>
  </si>
  <si>
    <t>Acidianus hospitalis W1</t>
  </si>
  <si>
    <t>W1</t>
  </si>
  <si>
    <t>SAMN02602984</t>
  </si>
  <si>
    <t>PRJNA60875</t>
  </si>
  <si>
    <t>GCA_000213215.1</t>
  </si>
  <si>
    <t>chromosome:NC_015518.1/CP002535.1</t>
  </si>
  <si>
    <t>2011-05-12T00:00:00Z</t>
  </si>
  <si>
    <t>ftp://ftp.ncbi.nlm.nih.gov/genomes/all/GCA/000/213/215/GCA_000213215.1_ASM21321v1</t>
  </si>
  <si>
    <t>ftp://ftp.ncbi.nlm.nih.gov/genomes/all/GCF/000/213/215/GCF_000213215.1_ASM21321v1</t>
  </si>
  <si>
    <t>Methanotorris igneus Kol 5</t>
  </si>
  <si>
    <t>Kol 5</t>
  </si>
  <si>
    <t>SAMN00713627</t>
  </si>
  <si>
    <t>PRJNA51821</t>
  </si>
  <si>
    <t>GCA_000214415.1</t>
  </si>
  <si>
    <t>chromosome:NC_015562.1/CP002737.1</t>
  </si>
  <si>
    <t>2011-05-23T00:00:00Z</t>
  </si>
  <si>
    <t>ftp://ftp.ncbi.nlm.nih.gov/genomes/all/GCA/000/214/415/GCA_000214415.1_ASM21441v1</t>
  </si>
  <si>
    <t>ftp://ftp.ncbi.nlm.nih.gov/genomes/all/GCF/000/214/415/GCF_000214415.1_ASM21441v1</t>
  </si>
  <si>
    <t>Methanobacterium paludis</t>
  </si>
  <si>
    <t>SWAN1</t>
  </si>
  <si>
    <t>SAMN00713630</t>
  </si>
  <si>
    <t>PRJNA53561</t>
  </si>
  <si>
    <t>GCA_000214725.1</t>
  </si>
  <si>
    <t>chromosome:NC_015574.1/CP002772.1</t>
  </si>
  <si>
    <t>2011-05-24T00:00:00Z</t>
  </si>
  <si>
    <t>ftp://ftp.ncbi.nlm.nih.gov/genomes/all/GCA/000/214/725/GCA_000214725.1_ASM21472v1</t>
  </si>
  <si>
    <t>ftp://ftp.ncbi.nlm.nih.gov/genomes/all/GCF/000/214/725/GCF_000214725.1_ASM21472v1</t>
  </si>
  <si>
    <t>Methanothermococcus okinawensis IH1</t>
  </si>
  <si>
    <t>IH1</t>
  </si>
  <si>
    <t>SAMN00100784</t>
  </si>
  <si>
    <t>PRJNA43653</t>
  </si>
  <si>
    <t>GCA_000179575.2</t>
  </si>
  <si>
    <t>chromosome:NC_015636.1/CP002792.1; plasmid pMETOK01:NC_015632.1/CP002793.1</t>
  </si>
  <si>
    <t>2011-06-06T00:00:00Z</t>
  </si>
  <si>
    <t>ftp://ftp.ncbi.nlm.nih.gov/genomes/all/GCA/000/179/575/GCA_000179575.2_ASM17957v2</t>
  </si>
  <si>
    <t>ftp://ftp.ncbi.nlm.nih.gov/genomes/all/GCF/000/179/575/GCF_000179575.2_ASM17957v2</t>
  </si>
  <si>
    <t>Halopiger xanaduensis SH-6</t>
  </si>
  <si>
    <t>SH-6</t>
  </si>
  <si>
    <t>SAMN02232028</t>
  </si>
  <si>
    <t>PRJNA56049</t>
  </si>
  <si>
    <t>GCA_000217715.1</t>
  </si>
  <si>
    <t>chromosome:NC_015666.1/CP002839.1; plasmid pHALXA01:NC_015658.1/CP002840.1; plasmid pHALXA02:NC_015667.1/CP002841.1; plasmid pHALXA03:NC_015659.1/CP002842.1</t>
  </si>
  <si>
    <t>2011-06-09T00:00:00Z</t>
  </si>
  <si>
    <t>ftp://ftp.ncbi.nlm.nih.gov/genomes/all/GCA/000/217/715/GCA_000217715.1_ASM21771v1</t>
  </si>
  <si>
    <t>ftp://ftp.ncbi.nlm.nih.gov/genomes/all/GCF/000/217/715/GCF_000217715.1_ASM21771v1</t>
  </si>
  <si>
    <t>Methanosalsum zhilinae DSM 4017</t>
  </si>
  <si>
    <t>DSM 4017</t>
  </si>
  <si>
    <t>SAMN02232039</t>
  </si>
  <si>
    <t>PRJNA40771</t>
  </si>
  <si>
    <t>GCA_000217995.1</t>
  </si>
  <si>
    <t>chromosome:NC_015676.1/CP002101.1</t>
  </si>
  <si>
    <t>2011-06-13T00:00:00Z</t>
  </si>
  <si>
    <t>ftp://ftp.ncbi.nlm.nih.gov/genomes/all/GCA/000/217/995/GCA_000217995.1_ASM21799v1</t>
  </si>
  <si>
    <t>ftp://ftp.ncbi.nlm.nih.gov/genomes/all/GCF/000/217/995/GCF_000217995.1_ASM21799v1</t>
  </si>
  <si>
    <t>Pyrococcus yayanosii CH1</t>
  </si>
  <si>
    <t>CH1</t>
  </si>
  <si>
    <t>SAMN02603867</t>
  </si>
  <si>
    <t>PRJNA66055</t>
  </si>
  <si>
    <t>GCA_000215995.1</t>
  </si>
  <si>
    <t>chromosome:NC_015680.1/CP002779.1</t>
  </si>
  <si>
    <t>2011-06-07T00:00:00Z</t>
  </si>
  <si>
    <t>ftp://ftp.ncbi.nlm.nih.gov/genomes/all/GCA/000/215/995/GCA_000215995.1_ASM21599v1</t>
  </si>
  <si>
    <t>ftp://ftp.ncbi.nlm.nih.gov/genomes/all/GCF/000/215/995/GCF_000215995.1_ASM21599v1</t>
  </si>
  <si>
    <t>halophilic archaeon DL31</t>
  </si>
  <si>
    <t>DL31</t>
  </si>
  <si>
    <t>SAMN02232027</t>
  </si>
  <si>
    <t>PRJNA52855</t>
  </si>
  <si>
    <t>GCA_000224475.1</t>
  </si>
  <si>
    <t>chromosome:NC_015954.1/CP002988.1; plasmid phalar01:NC_015955.1/CP002989.1; plasmid phalar02:NC_015959.1/CP002990.1</t>
  </si>
  <si>
    <t>2011-08-26T00:00:00Z</t>
  </si>
  <si>
    <t>ftp://ftp.ncbi.nlm.nih.gov/genomes/all/GCA/000/224/475/GCA_000224475.1_ASM22447v1</t>
  </si>
  <si>
    <t>ftp://ftp.ncbi.nlm.nih.gov/genomes/all/GCF/000/224/475/GCF_000224475.1_ASM22447v1</t>
  </si>
  <si>
    <t>CGMCC 1.2049</t>
  </si>
  <si>
    <t>SAMN02602960</t>
  </si>
  <si>
    <t>PRJNA68523</t>
  </si>
  <si>
    <t>GCA_000223905.1</t>
  </si>
  <si>
    <t>chromosome I:NC_015948.1/CP002921.1; chromosome II:NC_015943.1/CP002922.1; plasmid pHH400:NC_015944.1/CP002923.1</t>
  </si>
  <si>
    <t>2011-08-17T00:00:00Z</t>
  </si>
  <si>
    <t>ftp://ftp.ncbi.nlm.nih.gov/genomes/all/GCA/000/223/905/GCA_000223905.1_ASM22390v1</t>
  </si>
  <si>
    <t>ftp://ftp.ncbi.nlm.nih.gov/genomes/all/GCF/000/223/905/GCF_000223905.1_ASM22390v1</t>
  </si>
  <si>
    <t>Pyrolobus fumarii 1A</t>
  </si>
  <si>
    <t>1A</t>
  </si>
  <si>
    <t>SAMN02232047</t>
  </si>
  <si>
    <t>PRJNA48579</t>
  </si>
  <si>
    <t>GCA_000223395.1</t>
  </si>
  <si>
    <t>chromosome:NC_015931.1/CP002838.1</t>
  </si>
  <si>
    <t>2011-08-12T00:00:00Z</t>
  </si>
  <si>
    <t>ftp://ftp.ncbi.nlm.nih.gov/genomes/all/GCA/000/223/395/GCA_000223395.1_ASM22339v1</t>
  </si>
  <si>
    <t>ftp://ftp.ncbi.nlm.nih.gov/genomes/all/GCF/000/223/395/GCF_000223395.1_ASM22339v1</t>
  </si>
  <si>
    <t>Halogeometricum borinquense DSM 11551</t>
  </si>
  <si>
    <t>PR 3</t>
  </si>
  <si>
    <t>SAMN00002580</t>
  </si>
  <si>
    <t>PRJNA20743</t>
  </si>
  <si>
    <t>GCA_000172995.2</t>
  </si>
  <si>
    <t>chromosome:NC_014729.1/CP001690.1; plasmid pHBOR01:NC_014735.1/CP001691.1; plasmid pHBOR02:NC_014731.1/CP001692.1; plasmid pHBOR03:NC_014736.1/CP001693.1; plasmid pHBOR04:NC_014732.1/CP001694.1; plasmid pHBOR05:NC_014737.1/CP001695.1</t>
  </si>
  <si>
    <t>2010-11-22T00:00:00Z</t>
  </si>
  <si>
    <t>ftp://ftp.ncbi.nlm.nih.gov/genomes/all/GCA/000/172/995/GCA_000172995.2_ASM17299v2</t>
  </si>
  <si>
    <t>ftp://ftp.ncbi.nlm.nih.gov/genomes/all/GCF/000/172/995/GCF_000172995.2_ASM17299v2</t>
  </si>
  <si>
    <t>Methanoculleus bourgensis MS2</t>
  </si>
  <si>
    <t>MS2T</t>
  </si>
  <si>
    <t>SAMEA2272323</t>
  </si>
  <si>
    <t>PRJEB167</t>
  </si>
  <si>
    <t>GCA_000304355.2</t>
  </si>
  <si>
    <t>chromosome I:NC_018227.2/HE964772.2</t>
  </si>
  <si>
    <t>2012-07-20T00:00:00Z</t>
  </si>
  <si>
    <t>ftp://ftp.ncbi.nlm.nih.gov/genomes/all/GCA/000/304/355/GCA_000304355.2_Mb_MS2</t>
  </si>
  <si>
    <t>ftp://ftp.ncbi.nlm.nih.gov/genomes/all/GCF/000/304/355/GCF_000304355.2_Mb_MS2</t>
  </si>
  <si>
    <t>Methanosarcina thermophila TM-1</t>
  </si>
  <si>
    <t>TM-1</t>
  </si>
  <si>
    <t>SAMN03074597</t>
  </si>
  <si>
    <t>PRJNA230961</t>
  </si>
  <si>
    <t>GCA_000969885.1</t>
  </si>
  <si>
    <t>chromosome:NZ_CP009501.1/CP009501.1</t>
  </si>
  <si>
    <t>2015-04-07T00:00:00Z</t>
  </si>
  <si>
    <t>ftp://ftp.ncbi.nlm.nih.gov/genomes/all/GCA/000/969/885/GCA_000969885.1_ASM96988v1</t>
  </si>
  <si>
    <t>ftp://ftp.ncbi.nlm.nih.gov/genomes/all/GCF/000/969/885/GCF_000969885.1_ASM96988v1</t>
  </si>
  <si>
    <t>Methanosarcina vacuolata Z-761</t>
  </si>
  <si>
    <t>Z-761</t>
  </si>
  <si>
    <t>SAMN03074598</t>
  </si>
  <si>
    <t>PRJNA230962</t>
  </si>
  <si>
    <t>GCA_000969905.1</t>
  </si>
  <si>
    <t>chromosome:NZ_CP009520.1/CP009520.1; plasmid unnamed:NZ_CP009519.1/CP009519.1</t>
  </si>
  <si>
    <t>ftp://ftp.ncbi.nlm.nih.gov/genomes/all/GCA/000/969/905/GCA_000969905.1_ASM96990v1</t>
  </si>
  <si>
    <t>ftp://ftp.ncbi.nlm.nih.gov/genomes/all/GCF/000/969/905/GCF_000969905.1_ASM96990v1</t>
  </si>
  <si>
    <t>Methanosarcina barkeri MS</t>
  </si>
  <si>
    <t>MS</t>
  </si>
  <si>
    <t>SAMN03074575</t>
  </si>
  <si>
    <t>PRJNA230939</t>
  </si>
  <si>
    <t>GCA_000970025.1</t>
  </si>
  <si>
    <t>chromosome:NZ_CP009528.1/CP009528.1; plasmid unnamed:NZ_CP009527.1/CP009527.1</t>
  </si>
  <si>
    <t>ftp://ftp.ncbi.nlm.nih.gov/genomes/all/GCA/000/970/025/GCA_000970025.1_ASM97002v1</t>
  </si>
  <si>
    <t>ftp://ftp.ncbi.nlm.nih.gov/genomes/all/GCF/000/970/025/GCF_000970025.1_ASM97002v1</t>
  </si>
  <si>
    <t>Methanosarcina siciliae T4/M</t>
  </si>
  <si>
    <t>T4/M</t>
  </si>
  <si>
    <t>SAMN03074589</t>
  </si>
  <si>
    <t>PRJNA230953</t>
  </si>
  <si>
    <t>GCA_000970085.1</t>
  </si>
  <si>
    <t>chromosome:NZ_CP009506.1/CP009506.1</t>
  </si>
  <si>
    <t>ftp://ftp.ncbi.nlm.nih.gov/genomes/all/GCA/000/970/085/GCA_000970085.1_ASM97008v1</t>
  </si>
  <si>
    <t>ftp://ftp.ncbi.nlm.nih.gov/genomes/all/GCF/000/970/085/GCF_000970085.1_ASM97008v1</t>
  </si>
  <si>
    <t>Methanosarcina lacustris Z-7289</t>
  </si>
  <si>
    <t>Z-7289</t>
  </si>
  <si>
    <t>SAMN03074579</t>
  </si>
  <si>
    <t>PRJNA230943</t>
  </si>
  <si>
    <t>GCA_000970265.1</t>
  </si>
  <si>
    <t>chromosome:NZ_CP009515.1/CP009515.1</t>
  </si>
  <si>
    <t>ftp://ftp.ncbi.nlm.nih.gov/genomes/all/GCA/000/970/265/GCA_000970265.1_ASM97026v1</t>
  </si>
  <si>
    <t>ftp://ftp.ncbi.nlm.nih.gov/genomes/all/GCF/000/970/265/GCF_000970265.1_ASM97026v1</t>
  </si>
  <si>
    <t>Methanosarcina horonobensis HB-1 = JCM 15518</t>
  </si>
  <si>
    <t>HB-1</t>
  </si>
  <si>
    <t>SAMN03074578</t>
  </si>
  <si>
    <t>PRJNA230942</t>
  </si>
  <si>
    <t>GCA_000970285.1</t>
  </si>
  <si>
    <t>chromosome:NZ_CP009516.1/CP009516.1</t>
  </si>
  <si>
    <t>ftp://ftp.ncbi.nlm.nih.gov/genomes/all/GCA/000/970/285/GCA_000970285.1_ASM97028v1</t>
  </si>
  <si>
    <t>ftp://ftp.ncbi.nlm.nih.gov/genomes/all/GCF/000/970/285/GCF_000970285.1_ASM97028v1</t>
  </si>
  <si>
    <t>Methanosarcina mazei S-6</t>
  </si>
  <si>
    <t>S-6</t>
  </si>
  <si>
    <t>SAMN03074583</t>
  </si>
  <si>
    <t>PRJNA230947</t>
  </si>
  <si>
    <t>GCA_000970205.1</t>
  </si>
  <si>
    <t>chromosome:NZ_CP009512.1/CP009512.1</t>
  </si>
  <si>
    <t>ftp://ftp.ncbi.nlm.nih.gov/genomes/all/GCA/000/970/205/GCA_000970205.1_ASM97020v1</t>
  </si>
  <si>
    <t>ftp://ftp.ncbi.nlm.nih.gov/genomes/all/GCF/000/970/205/GCF_000970205.1_ASM97020v1</t>
  </si>
  <si>
    <t>Geoglobus ahangari</t>
  </si>
  <si>
    <t>SAMN02988852</t>
  </si>
  <si>
    <t>PRJNA258102</t>
  </si>
  <si>
    <t>GCA_001006045.1</t>
  </si>
  <si>
    <t>chromosome:NZ_CP011267.1/CP011267.1</t>
  </si>
  <si>
    <t>2015-05-11T00:00:00Z</t>
  </si>
  <si>
    <t>ftp://ftp.ncbi.nlm.nih.gov/genomes/all/GCA/001/006/045/GCA_001006045.1_ASM100604v1</t>
  </si>
  <si>
    <t>ftp://ftp.ncbi.nlm.nih.gov/genomes/all/GCF/001/006/045/GCF_001006045.1_ASM100604v1</t>
  </si>
  <si>
    <t>Halanaeroarchaeum sulfurireducens</t>
  </si>
  <si>
    <t>HSR2</t>
  </si>
  <si>
    <t>SAMN02899090</t>
  </si>
  <si>
    <t>PRJNA253523</t>
  </si>
  <si>
    <t>GCA_001011115.1</t>
  </si>
  <si>
    <t>chromosome:NZ_CP008874.1/CP008874.1; plasmid pHSR2-01:NZ_CP008875.1/CP008875.1</t>
  </si>
  <si>
    <t>2015-05-21T00:00:00Z</t>
  </si>
  <si>
    <t>ftp://ftp.ncbi.nlm.nih.gov/genomes/all/GCA/001/011/115/GCA_001011115.1_ASM101111v1</t>
  </si>
  <si>
    <t>ftp://ftp.ncbi.nlm.nih.gov/genomes/all/GCF/001/011/115/GCF_001011115.1_ASM101111v1</t>
  </si>
  <si>
    <t>Methanocella conradii HZ254</t>
  </si>
  <si>
    <t>HZ254</t>
  </si>
  <si>
    <t>SAMN02603117</t>
  </si>
  <si>
    <t>PRJNA73221</t>
  </si>
  <si>
    <t>GCA_000251105.1</t>
  </si>
  <si>
    <t>chromosome:NC_017034.1/CP003243.1</t>
  </si>
  <si>
    <t>2012-03-07T00:00:00Z</t>
  </si>
  <si>
    <t>ftp://ftp.ncbi.nlm.nih.gov/genomes/all/GCA/000/251/105/GCA_000251105.1_ASM25110v1</t>
  </si>
  <si>
    <t>ftp://ftp.ncbi.nlm.nih.gov/genomes/all/GCF/000/251/105/GCF_000251105.1_ASM25110v1</t>
  </si>
  <si>
    <t>Haloquadratum walsbyi C23</t>
  </si>
  <si>
    <t>DSM 16854 = C23</t>
  </si>
  <si>
    <t>SAMEA2272799</t>
  </si>
  <si>
    <t>PRJEA49335</t>
  </si>
  <si>
    <t>GCA_000237865.1</t>
  </si>
  <si>
    <t>chromosome:NC_017459.1/FR746099.1; plasmid PL100:NC_017457.1/FR746100.1; plasmid PL6A:NC_017460.1/FR746101.1; plasmid PL6B:NC_017458.1/FR746102.1</t>
  </si>
  <si>
    <t>2011-05-31T00:00:00Z</t>
  </si>
  <si>
    <t>ftp://ftp.ncbi.nlm.nih.gov/genomes/all/GCA/000/237/865/GCA_000237865.1_ASM23786v1</t>
  </si>
  <si>
    <t>ftp://ftp.ncbi.nlm.nih.gov/genomes/all/GCF/000/237/865/GCF_000237865.1_ASM23786v1</t>
  </si>
  <si>
    <t>Methanosaeta harundinacea 6Ac</t>
  </si>
  <si>
    <t>6Ac</t>
  </si>
  <si>
    <t>SAMN02603883</t>
  </si>
  <si>
    <t>PRJNA76151</t>
  </si>
  <si>
    <t>GCA_000235565.1</t>
  </si>
  <si>
    <t>chromosome:NC_017527.1/CP003117.1; plasmid pH6Ac:NC_016637.1/CP003118.1</t>
  </si>
  <si>
    <t>2011-11-16T00:00:00Z</t>
  </si>
  <si>
    <t>ftp://ftp.ncbi.nlm.nih.gov/genomes/all/GCA/000/235/565/GCA_000235565.1_ASM23556v1</t>
  </si>
  <si>
    <t>ftp://ftp.ncbi.nlm.nih.gov/genomes/all/GCF/000/235/565/GCF_000235565.1_ASM23556v1</t>
  </si>
  <si>
    <t>SAMN02603096</t>
  </si>
  <si>
    <t>PRJNA163135</t>
  </si>
  <si>
    <t>GCA_000264495.1</t>
  </si>
  <si>
    <t>chromosome:NC_017954.1/CP003531.1</t>
  </si>
  <si>
    <t>2012-05-25T00:00:00Z</t>
  </si>
  <si>
    <t>ftp://ftp.ncbi.nlm.nih.gov/genomes/all/GCA/000/264/495/GCA_000264495.1_ASM26449v1</t>
  </si>
  <si>
    <t>ftp://ftp.ncbi.nlm.nih.gov/genomes/all/GCF/000/264/495/GCF_000264495.1_ASM26449v1</t>
  </si>
  <si>
    <t>Thermococcus cleftensis</t>
  </si>
  <si>
    <t>CL1</t>
  </si>
  <si>
    <t>SAMN02603492</t>
  </si>
  <si>
    <t>PRJNA167371</t>
  </si>
  <si>
    <t>GCA_000265525.1</t>
  </si>
  <si>
    <t>chromosome:NC_018015.1/CP003651.1</t>
  </si>
  <si>
    <t>2012-06-11T00:00:00Z</t>
  </si>
  <si>
    <t>ftp://ftp.ncbi.nlm.nih.gov/genomes/all/GCA/000/265/525/GCA_000265525.1_ASM26552v1</t>
  </si>
  <si>
    <t>ftp://ftp.ncbi.nlm.nih.gov/genomes/all/GCF/000/265/525/GCF_000265525.1_ASM26552v1</t>
  </si>
  <si>
    <t>Methanolobus psychrophilus R15</t>
  </si>
  <si>
    <t>R15</t>
  </si>
  <si>
    <t>SAMN00739943</t>
  </si>
  <si>
    <t>PRJNA74005</t>
  </si>
  <si>
    <t>GCA_000306725.1</t>
  </si>
  <si>
    <t>chromosome:NC_018876.1/CP003083.1</t>
  </si>
  <si>
    <t>2012-10-18T00:00:00Z</t>
  </si>
  <si>
    <t>ftp://ftp.ncbi.nlm.nih.gov/genomes/all/GCA/000/306/725/GCA_000306725.1_ASM30672v1</t>
  </si>
  <si>
    <t>ftp://ftp.ncbi.nlm.nih.gov/genomes/all/GCF/000/306/725/GCF_000306725.1_ASM30672v1</t>
  </si>
  <si>
    <t>Caldisphaera lagunensis DSM 15908</t>
  </si>
  <si>
    <t>DSM 15908</t>
  </si>
  <si>
    <t>SAMN02261426</t>
  </si>
  <si>
    <t>PRJNA70815</t>
  </si>
  <si>
    <t>GCA_000317795.1</t>
  </si>
  <si>
    <t>chromosome:NC_019791.1/CP003378.1</t>
  </si>
  <si>
    <t>2012-12-10T00:00:00Z</t>
  </si>
  <si>
    <t>ftp://ftp.ncbi.nlm.nih.gov/genomes/all/GCA/000/317/795/GCA_000317795.1_ASM31779v1</t>
  </si>
  <si>
    <t>ftp://ftp.ncbi.nlm.nih.gov/genomes/all/GCF/000/317/795/GCF_000317795.1_ASM31779v1</t>
  </si>
  <si>
    <t>Methanoregula formicica SMSP</t>
  </si>
  <si>
    <t>SMSP</t>
  </si>
  <si>
    <t>SAMN02232038</t>
  </si>
  <si>
    <t>PRJNA63567</t>
  </si>
  <si>
    <t>GCA_000327485.1</t>
  </si>
  <si>
    <t>chromosome:NC_019943.1/CP003167.1</t>
  </si>
  <si>
    <t>2012-12-21T00:00:00Z</t>
  </si>
  <si>
    <t>ftp://ftp.ncbi.nlm.nih.gov/genomes/all/GCA/000/327/485/GCA_000327485.1_ASM32748v1</t>
  </si>
  <si>
    <t>ftp://ftp.ncbi.nlm.nih.gov/genomes/all/GCF/000/327/485/GCF_000327485.1_ASM32748v1</t>
  </si>
  <si>
    <t>Natronobacterium gregoryi SP2</t>
  </si>
  <si>
    <t>SP2</t>
  </si>
  <si>
    <t>SAMN02232042</t>
  </si>
  <si>
    <t>PRJNA60135</t>
  </si>
  <si>
    <t>GCA_000230715.3</t>
  </si>
  <si>
    <t>chromosome:NC_019792.1/CP003377.1</t>
  </si>
  <si>
    <t>ftp://ftp.ncbi.nlm.nih.gov/genomes/all/GCA/000/230/715/GCA_000230715.3_ASM23071v3</t>
  </si>
  <si>
    <t>ftp://ftp.ncbi.nlm.nih.gov/genomes/all/GCF/000/230/715/GCF_000230715.2_ASM23071v3</t>
  </si>
  <si>
    <t>Natronococcus occultus SP4</t>
  </si>
  <si>
    <t>SP4</t>
  </si>
  <si>
    <t>SAMN02261263</t>
  </si>
  <si>
    <t>PRJNA46985</t>
  </si>
  <si>
    <t>GCA_000328685.1</t>
  </si>
  <si>
    <t>chromosome:NC_019974.1/CP003929.1; plasmid 1:NC_019975.1/CP003930.1; plasmid 2:NC_019976.1/CP003931.1</t>
  </si>
  <si>
    <t>2012-12-28T00:00:00Z</t>
  </si>
  <si>
    <t>ftp://ftp.ncbi.nlm.nih.gov/genomes/all/GCA/000/328/685/GCA_000328685.1_ASM32868v1</t>
  </si>
  <si>
    <t>ftp://ftp.ncbi.nlm.nih.gov/genomes/all/GCF/000/328/685/GCF_000328685.1_ASM32868v1</t>
  </si>
  <si>
    <t>Methanomethylovorans hollandica DSM 15978</t>
  </si>
  <si>
    <t>DSM 15978</t>
  </si>
  <si>
    <t>SAMN02261367</t>
  </si>
  <si>
    <t>PRJNA50749</t>
  </si>
  <si>
    <t>GCA_000328665.1</t>
  </si>
  <si>
    <t>chromosome:NC_019977.1/CP003362.1; plasmid pMETHO01:NC_019972.1/CP003363.1</t>
  </si>
  <si>
    <t>ftp://ftp.ncbi.nlm.nih.gov/genomes/all/GCA/000/328/665/GCA_000328665.1_ASM32866v1</t>
  </si>
  <si>
    <t>ftp://ftp.ncbi.nlm.nih.gov/genomes/all/GCF/000/328/665/GCF_000328665.1_ASM32866v1</t>
  </si>
  <si>
    <t>Natrinema pellirubrum DSM 15624</t>
  </si>
  <si>
    <t>DSM 15624</t>
  </si>
  <si>
    <t>SAMN02261373</t>
  </si>
  <si>
    <t>PRJNA52951</t>
  </si>
  <si>
    <t>GCA_000230735.3</t>
  </si>
  <si>
    <t>chromosome:NC_019962.1/CP003372.1; plasmid pNATPE01:NC_019967.1/CP003373.1; plasmid pNATPE02:NC_019963.1/CP003374.1</t>
  </si>
  <si>
    <t>2012-12-27T00:00:00Z</t>
  </si>
  <si>
    <t>ftp://ftp.ncbi.nlm.nih.gov/genomes/all/GCA/000/230/735/GCA_000230735.3_ASM23073v3</t>
  </si>
  <si>
    <t>ftp://ftp.ncbi.nlm.nih.gov/genomes/all/GCF/000/230/735/GCF_000230735.2_ASM23073v3</t>
  </si>
  <si>
    <t>Pyrodictium delaneyi</t>
  </si>
  <si>
    <t>Su06</t>
  </si>
  <si>
    <t>SAMN03223811</t>
  </si>
  <si>
    <t>PRJNA268702</t>
  </si>
  <si>
    <t>GCA_001412615.1</t>
  </si>
  <si>
    <t>chromosome:NZ_CP013011.1/CP013011.1</t>
  </si>
  <si>
    <t>2015-10-26T00:00:00Z</t>
  </si>
  <si>
    <t>ftp://ftp.ncbi.nlm.nih.gov/genomes/all/GCA/001/412/615/GCA_001412615.1_ASM141261v1</t>
  </si>
  <si>
    <t>ftp://ftp.ncbi.nlm.nih.gov/genomes/all/GCF/001/412/615/GCF_001412615.1_ASM141261v1</t>
  </si>
  <si>
    <t>BRNA1</t>
  </si>
  <si>
    <t>SAMN02603168</t>
  </si>
  <si>
    <t>PRJNA68695</t>
  </si>
  <si>
    <t>GCA_000350305.1</t>
  </si>
  <si>
    <t>chromosome:NC_020892.1/CP002916.1</t>
  </si>
  <si>
    <t>2013-04-02T00:00:00Z</t>
  </si>
  <si>
    <t>ftp://ftp.ncbi.nlm.nih.gov/genomes/all/GCA/000/350/305/GCA_000350305.1_ASM35030v1</t>
  </si>
  <si>
    <t>ftp://ftp.ncbi.nlm.nih.gov/genomes/all/GCF/000/350/305/GCF_000350305.1_ASM35030v1</t>
  </si>
  <si>
    <t>Methanobrevibacter millerae</t>
  </si>
  <si>
    <t>SM9</t>
  </si>
  <si>
    <t>SAMN03438115</t>
  </si>
  <si>
    <t>PRJNA49589</t>
  </si>
  <si>
    <t>GCA_001477655.1</t>
  </si>
  <si>
    <t>chromosome:NZ_CP011266.1/CP011266.1</t>
  </si>
  <si>
    <t>2015-12-22T00:00:00Z</t>
  </si>
  <si>
    <t>ftp://ftp.ncbi.nlm.nih.gov/genomes/all/GCA/001/477/655/GCA_001477655.1_ASM147765v1</t>
  </si>
  <si>
    <t>ftp://ftp.ncbi.nlm.nih.gov/genomes/all/GCF/001/477/655/GCF_001477655.1_ASM147765v1</t>
  </si>
  <si>
    <t>Ignicoccus islandicus DSM 13165</t>
  </si>
  <si>
    <t>DSM 13165</t>
  </si>
  <si>
    <t>SAMN04316368</t>
  </si>
  <si>
    <t>PRJNA61347</t>
  </si>
  <si>
    <t>GCA_001481685.1</t>
  </si>
  <si>
    <t>chromosome:NZ_CP006867.1/CP006867.1</t>
  </si>
  <si>
    <t>2015-12-23T00:00:00Z</t>
  </si>
  <si>
    <t>ftp://ftp.ncbi.nlm.nih.gov/genomes/all/GCA/001/481/685/GCA_001481685.1_ASM148168v1</t>
  </si>
  <si>
    <t>ftp://ftp.ncbi.nlm.nih.gov/genomes/all/GCF/001/481/685/GCF_001481685.1_ASM148168v1</t>
  </si>
  <si>
    <t>Halobacterium hubeiense</t>
  </si>
  <si>
    <t>JI20-1</t>
  </si>
  <si>
    <t>SAMEA3305703</t>
  </si>
  <si>
    <t>PRJEB4726</t>
  </si>
  <si>
    <t>GCA_001488575.1</t>
  </si>
  <si>
    <t>chromosome I:NZ_LN831302.1/LN831302.1; plasmid II:NZ_LN831303.1/LN831303.1; plasmid III:NZ_LN831304.1/LN831304.1; plasmid IV:NZ_LN831305.1/LN831305.1</t>
  </si>
  <si>
    <t>2015-12-17T00:00:00Z</t>
  </si>
  <si>
    <t>ftp://ftp.ncbi.nlm.nih.gov/genomes/all/GCA/001/488/575/GCA_001488575.1_Halobacterium_hubeiense_JI20-1</t>
  </si>
  <si>
    <t>ftp://ftp.ncbi.nlm.nih.gov/genomes/all/GCF/001/488/575/GCF_001488575.1_Halobacterium_hubeiense_JI20-1</t>
  </si>
  <si>
    <t>methanogenic archaeon ISO4-H5</t>
  </si>
  <si>
    <t>ISO4-H5</t>
  </si>
  <si>
    <t>SAMN03976563</t>
  </si>
  <si>
    <t>PRJNA292473</t>
  </si>
  <si>
    <t>GCA_001560915.1</t>
  </si>
  <si>
    <t>chromosome:NZ_CP014214.1/CP014214.1</t>
  </si>
  <si>
    <t>2016-02-12T00:00:00Z</t>
  </si>
  <si>
    <t>ftp://ftp.ncbi.nlm.nih.gov/genomes/all/GCA/001/560/915/GCA_001560915.1_ASM156091v1</t>
  </si>
  <si>
    <t>ftp://ftp.ncbi.nlm.nih.gov/genomes/all/GCF/001/560/915/GCF_001560915.1_ASM156091v1</t>
  </si>
  <si>
    <t>Methanobrevibacter olleyae</t>
  </si>
  <si>
    <t>YLM1</t>
  </si>
  <si>
    <t>SAMN04335716</t>
  </si>
  <si>
    <t>PRJNA49591</t>
  </si>
  <si>
    <t>GCA_001563245.1</t>
  </si>
  <si>
    <t>chromosome:NZ_CP014265.1/CP014265.1</t>
  </si>
  <si>
    <t>2016-02-18T00:00:00Z</t>
  </si>
  <si>
    <t>ftp://ftp.ncbi.nlm.nih.gov/genomes/all/GCA/001/563/245/GCA_001563245.1_ASM156324v1</t>
  </si>
  <si>
    <t>ftp://ftp.ncbi.nlm.nih.gov/genomes/all/GCF/001/563/245/GCF_001563245.1_ASM156324v1</t>
  </si>
  <si>
    <t>Archaeoglobus sulfaticallidus PM70-1</t>
  </si>
  <si>
    <t>PM70-1</t>
  </si>
  <si>
    <t>SAMN02028569</t>
  </si>
  <si>
    <t>PRJNA196460</t>
  </si>
  <si>
    <t>GCA_000385565.1</t>
  </si>
  <si>
    <t>chromosome:NC_021169.1/CP005290.1</t>
  </si>
  <si>
    <t>2013-04-30T00:00:00Z</t>
  </si>
  <si>
    <t>ftp://ftp.ncbi.nlm.nih.gov/genomes/all/GCA/000/385/565/GCA_000385565.1_ASM38556v1</t>
  </si>
  <si>
    <t>ftp://ftp.ncbi.nlm.nih.gov/genomes/all/GCF/000/385/565/GCF_000385565.1_ASM38556v1</t>
  </si>
  <si>
    <t>Pyrococcus kukulkanii</t>
  </si>
  <si>
    <t>NCB100</t>
  </si>
  <si>
    <t>SAMN03323778</t>
  </si>
  <si>
    <t>PRJNA274214</t>
  </si>
  <si>
    <t>GCA_001577775.1</t>
  </si>
  <si>
    <t>chromosome:NZ_CP010835.1/CP010835.1</t>
  </si>
  <si>
    <t>2016-02-29T00:00:00Z</t>
  </si>
  <si>
    <t>ftp://ftp.ncbi.nlm.nih.gov/genomes/all/GCA/001/577/775/GCA_001577775.1_ASM157777v1</t>
  </si>
  <si>
    <t>ftp://ftp.ncbi.nlm.nih.gov/genomes/all/GCF/001/577/775/GCF_001577775.1_ASM157777v1</t>
  </si>
  <si>
    <t>Ferroplasma acidarmanus fer1</t>
  </si>
  <si>
    <t>fer1</t>
  </si>
  <si>
    <t>SAMN02604346</t>
  </si>
  <si>
    <t>PRJNA239</t>
  </si>
  <si>
    <t>GCA_000152265.2</t>
  </si>
  <si>
    <t>chromosome:NC_021592.1/CP004145.1</t>
  </si>
  <si>
    <t>2013-06-26T00:00:00Z</t>
  </si>
  <si>
    <t>ftp://ftp.ncbi.nlm.nih.gov/genomes/all/GCA/000/152/265/GCA_000152265.2_ASM15226v2</t>
  </si>
  <si>
    <t>ftp://ftp.ncbi.nlm.nih.gov/genomes/all/GCF/000/152/265/GCF_000152265.2_ASM15226v2</t>
  </si>
  <si>
    <t>Sulfolobus solfataricus</t>
  </si>
  <si>
    <t>P1</t>
  </si>
  <si>
    <t>SAMEA3920617</t>
  </si>
  <si>
    <t>PRJEB13308</t>
  </si>
  <si>
    <t>GCA_900079115.1</t>
  </si>
  <si>
    <t>chromosome I:NZ_LT549890.1/LT549890.1</t>
  </si>
  <si>
    <t>2016-04-11T00:00:00Z</t>
  </si>
  <si>
    <t>ftp://ftp.ncbi.nlm.nih.gov/genomes/all/GCA/900/079/115/GCA_900079115.1_SSOP1</t>
  </si>
  <si>
    <t>ftp://ftp.ncbi.nlm.nih.gov/genomes/all/GCF/900/079/115/GCF_900079115.1_SSOP1</t>
  </si>
  <si>
    <t>Thermococcus piezophilus</t>
  </si>
  <si>
    <t>CDGS</t>
  </si>
  <si>
    <t>SAMN04915575</t>
  </si>
  <si>
    <t>PRJNA320084</t>
  </si>
  <si>
    <t>GCA_001647085.1</t>
  </si>
  <si>
    <t>chromosome:NZ_CP015520.1/CP015520.1</t>
  </si>
  <si>
    <t>2016-05-18T00:00:00Z</t>
  </si>
  <si>
    <t>ftp://ftp.ncbi.nlm.nih.gov/genomes/all/GCA/001/647/085/GCA_001647085.1_ASM164708v1</t>
  </si>
  <si>
    <t>ftp://ftp.ncbi.nlm.nih.gov/genomes/all/GCF/001/647/085/GCF_001647085.1_ASM164708v1</t>
  </si>
  <si>
    <t>Methanobacterium congolense</t>
  </si>
  <si>
    <t>Buetzberg</t>
  </si>
  <si>
    <t>SAMEA4378819</t>
  </si>
  <si>
    <t>PRJEB14599</t>
  </si>
  <si>
    <t>GCA_900095295.1</t>
  </si>
  <si>
    <t>chromosome I:NZ_LT607756.1/LT607756.1; plasmid II:NZ_LT607757.1/LT607757.1</t>
  </si>
  <si>
    <t>2016-09-08T00:00:00Z</t>
  </si>
  <si>
    <t>ftp://ftp.ncbi.nlm.nih.gov/genomes/all/GCA/900/095/295/GCA_900095295.1_MCBB</t>
  </si>
  <si>
    <t>ftp://ftp.ncbi.nlm.nih.gov/genomes/all/GCF/900/095/295/GCF_900095295.1_MCBB</t>
  </si>
  <si>
    <t>Halodesulfurarchaeum formicicum</t>
  </si>
  <si>
    <t>HSR6</t>
  </si>
  <si>
    <t>SAMN05363636</t>
  </si>
  <si>
    <t>PRJNA328078</t>
  </si>
  <si>
    <t>GCA_001886955.1</t>
  </si>
  <si>
    <t>chromosome:NZ_CP016804.1/CP016804.1</t>
  </si>
  <si>
    <t>2016-11-28T00:00:00Z</t>
  </si>
  <si>
    <t>ftp://ftp.ncbi.nlm.nih.gov/genomes/all/GCA/001/886/955/GCA_001886955.1_ASM188695v1</t>
  </si>
  <si>
    <t>ftp://ftp.ncbi.nlm.nih.gov/genomes/all/GCF/001/886/955/GCF_001886955.1_ASM188695v1</t>
  </si>
  <si>
    <t>Methanohalophilus halophilus</t>
  </si>
  <si>
    <t>Z-7982</t>
  </si>
  <si>
    <t>SAMN05756399</t>
  </si>
  <si>
    <t>PRJNA342410</t>
  </si>
  <si>
    <t>GCA_001889405.1</t>
  </si>
  <si>
    <t>chromosome:NZ_CP017921.1/CP017921.1</t>
  </si>
  <si>
    <t>2016-12-06T00:00:00Z</t>
  </si>
  <si>
    <t>ftp://ftp.ncbi.nlm.nih.gov/genomes/all/GCA/001/889/405/GCA_001889405.1_ASM188940v1</t>
  </si>
  <si>
    <t>ftp://ftp.ncbi.nlm.nih.gov/genomes/all/GCF/001/889/405/GCF_001889405.1_ASM188940v1</t>
  </si>
  <si>
    <t>Methanothermobacter wolfeii</t>
  </si>
  <si>
    <t>SIV6</t>
  </si>
  <si>
    <t>SAMEA4408318</t>
  </si>
  <si>
    <t>PRJEB15255</t>
  </si>
  <si>
    <t>GCA_900095815.1</t>
  </si>
  <si>
    <t>chromosome I:NZ_LT608329.1/LT608329.1</t>
  </si>
  <si>
    <t>2016-12-16T00:00:00Z</t>
  </si>
  <si>
    <t>ftp://ftp.ncbi.nlm.nih.gov/genomes/all/GCA/900/095/815/GCA_900095815.1_SIV6</t>
  </si>
  <si>
    <t>ftp://ftp.ncbi.nlm.nih.gov/genomes/all/GCF/900/095/815/GCF_900095815.1_SIV6</t>
  </si>
  <si>
    <t>Halobiforma lacisalsi AJ5</t>
  </si>
  <si>
    <t>AJ5</t>
  </si>
  <si>
    <t>SAMN02470038</t>
  </si>
  <si>
    <t>PRJNA16192</t>
  </si>
  <si>
    <t>GCA_000226975.3</t>
  </si>
  <si>
    <t>chromosome:NZ_CP019285.1/CP019285.1; plasmid pHLAJ5I:NZ_CP019286.1/CP019286.1; plasmid pHLAJ5II:NZ_CP019287.1/CP019287.1</t>
  </si>
  <si>
    <t>2017-01-12T00:00:00Z</t>
  </si>
  <si>
    <t>ftp://ftp.ncbi.nlm.nih.gov/genomes/all/GCA/000/226/975/GCA_000226975.3_ASM22697v3</t>
  </si>
  <si>
    <t>ftp://ftp.ncbi.nlm.nih.gov/genomes/all/GCF/000/226/975/GCF_000226975.2_ASM22697v3</t>
  </si>
  <si>
    <t>Haloterrigena daqingensis</t>
  </si>
  <si>
    <t>JX313</t>
  </si>
  <si>
    <t>SAMN05417698</t>
  </si>
  <si>
    <t>PRJNA329170</t>
  </si>
  <si>
    <t>GCA_001971705.1</t>
  </si>
  <si>
    <t>chromosome:NZ_CP019327.1/CP019327.1; plasmid unnamed1:NZ_CP019328.1/CP019328.1; plasmid unnamed2:NZ_CP019329.1/CP019329.1; plasmid unnamed3:NZ_CP019330.1/CP019330.1</t>
  </si>
  <si>
    <t>2017-01-26T00:00:00Z</t>
  </si>
  <si>
    <t>ftp://ftp.ncbi.nlm.nih.gov/genomes/all/GCA/001/971/705/GCA_001971705.1_ASM197170v1</t>
  </si>
  <si>
    <t>ftp://ftp.ncbi.nlm.nih.gov/genomes/all/GCF/001/971/705/GCF_001971705.1_ASM197170v1</t>
  </si>
  <si>
    <t>Cuniculiplasma divulgatum</t>
  </si>
  <si>
    <t>PM4 (=JCM 30641; =VKM B-2940)</t>
  </si>
  <si>
    <t>SAMEA3719624</t>
  </si>
  <si>
    <t>PRJEB12275</t>
  </si>
  <si>
    <t>GCA_900090055.1</t>
  </si>
  <si>
    <t>chromosome I:NZ_LT719092.1/LT719092.1</t>
  </si>
  <si>
    <t>2017-01-31T00:00:00Z</t>
  </si>
  <si>
    <t>ftp://ftp.ncbi.nlm.nih.gov/genomes/all/GCA/900/090/055/GCA_900090055.1_C.divulgatum_PM4</t>
  </si>
  <si>
    <t>ftp://ftp.ncbi.nlm.nih.gov/genomes/all/GCF/900/090/055/GCF_900090055.1_C.divulgatum_PM4</t>
  </si>
  <si>
    <t>Natrialbaceae archaeon JW/NM-HA 15</t>
  </si>
  <si>
    <t>JW/NM-HA 15</t>
  </si>
  <si>
    <t>SAMN06349942</t>
  </si>
  <si>
    <t>PRJNA376078</t>
  </si>
  <si>
    <t>GCA_002156705.1</t>
  </si>
  <si>
    <t>chromosome:NZ_CP019893.1/CP019893.1</t>
  </si>
  <si>
    <t>2017-05-23T00:00:00Z</t>
  </si>
  <si>
    <t>ftp://ftp.ncbi.nlm.nih.gov/genomes/all/GCA/002/156/705/GCA_002156705.1_ASM215670v1</t>
  </si>
  <si>
    <t>ftp://ftp.ncbi.nlm.nih.gov/genomes/all/GCF/002/156/705/GCF_002156705.1_ASM215670v1</t>
  </si>
  <si>
    <t>Thermococcus celer Vu 13 = JCM 8558</t>
  </si>
  <si>
    <t>Vu 13</t>
  </si>
  <si>
    <t>SAMN03324154</t>
  </si>
  <si>
    <t>PRJNA274230</t>
  </si>
  <si>
    <t>GCA_002214365.1</t>
  </si>
  <si>
    <t>chromosome:NZ_CP014854.1/CP014854.1</t>
  </si>
  <si>
    <t>2017-07-05T00:00:00Z</t>
  </si>
  <si>
    <t>ftp://ftp.ncbi.nlm.nih.gov/genomes/all/GCA/002/214/365/GCA_002214365.1_ASM221436v1</t>
  </si>
  <si>
    <t>ftp://ftp.ncbi.nlm.nih.gov/genomes/all/GCF/002/214/365/GCF_002214365.1_ASM221436v1</t>
  </si>
  <si>
    <t>Thermococcus gorgonarius</t>
  </si>
  <si>
    <t>W-12</t>
  </si>
  <si>
    <t>SAMN03324159</t>
  </si>
  <si>
    <t>GCA_002214385.1</t>
  </si>
  <si>
    <t>chromosome:NZ_CP014855.1/CP014855.1</t>
  </si>
  <si>
    <t>ftp://ftp.ncbi.nlm.nih.gov/genomes/all/GCA/002/214/385/GCA_002214385.1_ASM221438v1</t>
  </si>
  <si>
    <t>ftp://ftp.ncbi.nlm.nih.gov/genomes/all/GCF/002/214/385/GCF_002214385.1_ASM221438v1</t>
  </si>
  <si>
    <t>Thermococcus barossii</t>
  </si>
  <si>
    <t>SHCK-94</t>
  </si>
  <si>
    <t>SAMN03324153</t>
  </si>
  <si>
    <t>GCA_002214465.1</t>
  </si>
  <si>
    <t>chromosome:NZ_CP015101.1/CP015101.1</t>
  </si>
  <si>
    <t>ftp://ftp.ncbi.nlm.nih.gov/genomes/all/GCA/002/214/465/GCA_002214465.1_ASM221446v1</t>
  </si>
  <si>
    <t>ftp://ftp.ncbi.nlm.nih.gov/genomes/all/GCF/002/214/465/GCF_002214465.1_ASM221446v1</t>
  </si>
  <si>
    <t>Thermococcus pacificus</t>
  </si>
  <si>
    <t>P-4</t>
  </si>
  <si>
    <t>SAMN03324161</t>
  </si>
  <si>
    <t>GCA_002214485.1</t>
  </si>
  <si>
    <t>chromosome:NZ_CP015102.1/CP015102.1</t>
  </si>
  <si>
    <t>ftp://ftp.ncbi.nlm.nih.gov/genomes/all/GCA/002/214/485/GCA_002214485.1_ASM221448v1</t>
  </si>
  <si>
    <t>ftp://ftp.ncbi.nlm.nih.gov/genomes/all/GCF/002/214/485/GCF_002214485.1_ASM221448v1</t>
  </si>
  <si>
    <t>Thermococcus siculi</t>
  </si>
  <si>
    <t>RG-20</t>
  </si>
  <si>
    <t>SAMN03324165</t>
  </si>
  <si>
    <t>GCA_002214505.1</t>
  </si>
  <si>
    <t>chromosome:NZ_CP015103.1/CP015103.1</t>
  </si>
  <si>
    <t>ftp://ftp.ncbi.nlm.nih.gov/genomes/all/GCA/002/214/505/GCA_002214505.1_ASM221450v1</t>
  </si>
  <si>
    <t>ftp://ftp.ncbi.nlm.nih.gov/genomes/all/GCF/002/214/505/GCF_002214505.1_ASM221450v1</t>
  </si>
  <si>
    <t>Thermococcus thioreducens</t>
  </si>
  <si>
    <t>OGL-20P</t>
  </si>
  <si>
    <t>SAMN03324168</t>
  </si>
  <si>
    <t>GCA_002214545.1</t>
  </si>
  <si>
    <t>chromosome:NZ_CP015105.1/CP015105.1</t>
  </si>
  <si>
    <t>ftp://ftp.ncbi.nlm.nih.gov/genomes/all/GCA/002/214/545/GCA_002214545.1_ASM221454v1</t>
  </si>
  <si>
    <t>ftp://ftp.ncbi.nlm.nih.gov/genomes/all/GCF/002/214/545/GCF_002214545.1_ASM221454v1</t>
  </si>
  <si>
    <t>Thermococcus profundus</t>
  </si>
  <si>
    <t>DT 5432</t>
  </si>
  <si>
    <t>SAMN03324163</t>
  </si>
  <si>
    <t>GCA_002214585.1</t>
  </si>
  <si>
    <t>chromosome:NZ_CP014862.1/CP014862.1; plasmid unnamed:NZ_CP014863.1/CP014863.1</t>
  </si>
  <si>
    <t>ftp://ftp.ncbi.nlm.nih.gov/genomes/all/GCA/002/214/585/GCA_002214585.1_ASM221458v1</t>
  </si>
  <si>
    <t>ftp://ftp.ncbi.nlm.nih.gov/genomes/all/GCF/002/214/585/GCF_002214585.1_ASM221458v1</t>
  </si>
  <si>
    <t>Methanosarcina barkeri 3</t>
  </si>
  <si>
    <t>SAMN03074574</t>
  </si>
  <si>
    <t>PRJNA230938</t>
  </si>
  <si>
    <t>GCA_000970305.1</t>
  </si>
  <si>
    <t>chromosome:NZ_CP009517.1/CP009517.1</t>
  </si>
  <si>
    <t>ftp://ftp.ncbi.nlm.nih.gov/genomes/all/GCA/000/970/305/GCA_000970305.1_ASM97030v1</t>
  </si>
  <si>
    <t>ftp://ftp.ncbi.nlm.nih.gov/genomes/all/GCF/000/970/305/GCF_000970305.1_ASM97030v1</t>
  </si>
  <si>
    <t>Methanococcoides methylutens MM1</t>
  </si>
  <si>
    <t>MM1</t>
  </si>
  <si>
    <t>SAMN03074571</t>
  </si>
  <si>
    <t>PRJNA230935</t>
  </si>
  <si>
    <t>GCA_000970325.1</t>
  </si>
  <si>
    <t>chromosome:NZ_CP009518.1/CP009518.1</t>
  </si>
  <si>
    <t>ftp://ftp.ncbi.nlm.nih.gov/genomes/all/GCA/000/970/325/GCA_000970325.1_ASM97032v1</t>
  </si>
  <si>
    <t>ftp://ftp.ncbi.nlm.nih.gov/genomes/all/GCF/000/970/325/GCF_000970325.1_ASM97032v1</t>
  </si>
  <si>
    <t>Methanococcus maripaludis X1</t>
  </si>
  <si>
    <t>X1</t>
  </si>
  <si>
    <t>SAMN02603718</t>
  </si>
  <si>
    <t>PRJNA68579</t>
  </si>
  <si>
    <t>GCA_000220645.1</t>
  </si>
  <si>
    <t>chromosome:NC_015847.1/CP002913.1</t>
  </si>
  <si>
    <t>2011-07-14T00:00:00Z</t>
  </si>
  <si>
    <t>ftp://ftp.ncbi.nlm.nih.gov/genomes/all/GCA/000/220/645/GCA_000220645.1_ASM22064v1</t>
  </si>
  <si>
    <t>ftp://ftp.ncbi.nlm.nih.gov/genomes/all/GCF/000/220/645/GCF_000220645.1_ASM22064v1</t>
  </si>
  <si>
    <t>Desulfurococcus amylolyticus=kamchatkensis 1221n</t>
  </si>
  <si>
    <t>Haloarcula hispanica ATCC 33960 chrI</t>
  </si>
  <si>
    <t>Haloarcula hispanica ATCC 33960 chrII</t>
  </si>
  <si>
    <t>Halorubrum lacusprofundi ATCC 49239 chrI</t>
  </si>
  <si>
    <t>Halorubrum lacusprofundi ATCC 49239 chrII</t>
  </si>
  <si>
    <t>Methanothrix_soehngenii=Methanosaeta_concilii  GP6</t>
  </si>
  <si>
    <t>Thermogladius calderae=cellulolyticus 1633</t>
  </si>
  <si>
    <t>Thermoplasmatales=Thermoplasma archaeon BRNA1</t>
  </si>
  <si>
    <t>%CG</t>
  </si>
  <si>
    <t>NC_015518.1</t>
  </si>
  <si>
    <t>NC_013926.1</t>
  </si>
  <si>
    <t>NC_000917.1</t>
  </si>
  <si>
    <t>NC_013741.1</t>
  </si>
  <si>
    <t>NC_021169.1</t>
  </si>
  <si>
    <t>NC_015320.1</t>
  </si>
  <si>
    <t>NC_019791.1</t>
  </si>
  <si>
    <t>:NC_009954.1</t>
  </si>
  <si>
    <t>NZ_LT719092.1</t>
  </si>
  <si>
    <t>NC_011766.1</t>
  </si>
  <si>
    <t>NC_014961.1</t>
  </si>
  <si>
    <t>NC_021592.1</t>
  </si>
  <si>
    <t>NZ_CP009552.1</t>
  </si>
  <si>
    <t>NZ_CP011267.1</t>
  </si>
  <si>
    <t>NC_014297.1</t>
  </si>
  <si>
    <t>NZ_CP008874.1</t>
  </si>
  <si>
    <t>NC_015948.1</t>
  </si>
  <si>
    <t>NZ_LN831302.1</t>
  </si>
  <si>
    <t>NC_010364.1</t>
  </si>
  <si>
    <t>NZ_CP019285.1</t>
  </si>
  <si>
    <t>NZ_CP016070.1</t>
  </si>
  <si>
    <t>NC_017941.2</t>
  </si>
  <si>
    <t>NC_013967.1</t>
  </si>
  <si>
    <t>NC_014729.1</t>
  </si>
  <si>
    <t>NC_013202.1</t>
  </si>
  <si>
    <t>NC_015954.1</t>
  </si>
  <si>
    <t>NC_015666.1</t>
  </si>
  <si>
    <t>NC_008212.1</t>
  </si>
  <si>
    <t>NC_021921.1</t>
  </si>
  <si>
    <t>NC_013158.1</t>
  </si>
  <si>
    <t>NC_012029.1</t>
  </si>
  <si>
    <t>NC_012028.1</t>
  </si>
  <si>
    <t>NZ_CP007055.1</t>
  </si>
  <si>
    <t>NZ_CP019327.1</t>
  </si>
  <si>
    <t>NC_013743.1</t>
  </si>
  <si>
    <t>NC_008818.1</t>
  </si>
  <si>
    <t>NC_009776.1</t>
  </si>
  <si>
    <t>NZ_CP006867.1</t>
  </si>
  <si>
    <t>NC_009440.1</t>
  </si>
  <si>
    <t>NZ_LT607756.1</t>
  </si>
  <si>
    <t>NZ_CP006933.1</t>
  </si>
  <si>
    <t>NC_015216.1</t>
  </si>
  <si>
    <t>NC_015574.1</t>
  </si>
  <si>
    <t>NZ_CP011266.1</t>
  </si>
  <si>
    <t>NZ_CP014265.1</t>
  </si>
  <si>
    <t>NC_013790.1</t>
  </si>
  <si>
    <t>NC_009515.1</t>
  </si>
  <si>
    <t>NZ_CP009149.1</t>
  </si>
  <si>
    <t>NC_013156.1</t>
  </si>
  <si>
    <t>NC_014122.1</t>
  </si>
  <si>
    <t>NC_000909.1</t>
  </si>
  <si>
    <t>NC_013407.1</t>
  </si>
  <si>
    <t>NC_009464.1</t>
  </si>
  <si>
    <t>NC_017034.1</t>
  </si>
  <si>
    <t>NC_007955.1</t>
  </si>
  <si>
    <t>NZ_CP009518.1</t>
  </si>
  <si>
    <t>NC_009635.1</t>
  </si>
  <si>
    <t>NC_009637.1</t>
  </si>
  <si>
    <t>NC_015847.1</t>
  </si>
  <si>
    <t>NC_009634.1</t>
  </si>
  <si>
    <t>NC_014222.1</t>
  </si>
  <si>
    <t>NC_008942.1</t>
  </si>
  <si>
    <t>NC_018227.2</t>
  </si>
  <si>
    <t>NC_009051.1</t>
  </si>
  <si>
    <t>NZ_CP014214.1</t>
  </si>
  <si>
    <t>NC_014253.1</t>
  </si>
  <si>
    <t>NZ_CP017921.1</t>
  </si>
  <si>
    <t>NC_014002.1</t>
  </si>
  <si>
    <t>NC_014507.1</t>
  </si>
  <si>
    <t>NC_018876.1</t>
  </si>
  <si>
    <t>NC_019977.1</t>
  </si>
  <si>
    <t>NC_009712.1</t>
  </si>
  <si>
    <t>NC_019943.1</t>
  </si>
  <si>
    <t>NC_017527.1</t>
  </si>
  <si>
    <t>NC_015676.1</t>
  </si>
  <si>
    <t>NC_003552.1</t>
  </si>
  <si>
    <t>NZ_CP009517.1</t>
  </si>
  <si>
    <t>NZ_CP009528.1</t>
  </si>
  <si>
    <t>NZ_CP009515.1</t>
  </si>
  <si>
    <t>NZ_CP009512.1</t>
  </si>
  <si>
    <t>NZ_CP009506.1</t>
  </si>
  <si>
    <t>NZ_CP009501.1</t>
  </si>
  <si>
    <t>NZ_CP009520.1</t>
  </si>
  <si>
    <t>NC_007681.1</t>
  </si>
  <si>
    <t>NC_011832.1</t>
  </si>
  <si>
    <t>NC_007796.1</t>
  </si>
  <si>
    <t>Methanothermobacter_marburgensis_str._Marburg</t>
  </si>
  <si>
    <t>NC_014408.1</t>
  </si>
  <si>
    <t>NC_000916.1</t>
  </si>
  <si>
    <t>NZ_LT608329.1</t>
  </si>
  <si>
    <t>NC_015636.1</t>
  </si>
  <si>
    <t>NC_014658.1</t>
  </si>
  <si>
    <t>NC_015416.1</t>
  </si>
  <si>
    <t>NC_015562.1</t>
  </si>
  <si>
    <t>NZ_CP019893.1</t>
  </si>
  <si>
    <t>NC_013922.1</t>
  </si>
  <si>
    <t>NC_019962.1</t>
  </si>
  <si>
    <t>NC_019792.1</t>
  </si>
  <si>
    <t>NC_019974.1</t>
  </si>
  <si>
    <t>NC_020388.1</t>
  </si>
  <si>
    <t>NC_007426.1</t>
  </si>
  <si>
    <t>NZ_CP007536.1</t>
  </si>
  <si>
    <t>:NZ_CP006019.1</t>
  </si>
  <si>
    <t>NC_005877.1</t>
  </si>
  <si>
    <t>NC_000868.1</t>
  </si>
  <si>
    <t>NC_003413.1</t>
  </si>
  <si>
    <t>NC_000961.1</t>
  </si>
  <si>
    <t>NZ_CP010835.1</t>
  </si>
  <si>
    <t>NC_015680.1</t>
  </si>
  <si>
    <t>NZ_CP013011.1/</t>
  </si>
  <si>
    <t>NC_015931.1</t>
  </si>
  <si>
    <t>NC_012589.1</t>
  </si>
  <si>
    <t>NZ_LT549890.1</t>
  </si>
  <si>
    <t>NC_003106.2</t>
  </si>
  <si>
    <t>NC_014804.1</t>
  </si>
  <si>
    <t>NZ_CP015101.1</t>
  </si>
  <si>
    <t>NZ_CP014854.1</t>
  </si>
  <si>
    <t>NC_018015.1</t>
  </si>
  <si>
    <t>NZ_CP008887.1</t>
  </si>
  <si>
    <t>NZ_CP014855.1</t>
  </si>
  <si>
    <t>NZ_CP007140.1</t>
  </si>
  <si>
    <t>NC_006624.1</t>
  </si>
  <si>
    <t>NZ_CP007264.1</t>
  </si>
  <si>
    <t>NC_011529.1</t>
  </si>
  <si>
    <t>NZ_CP006965.1</t>
  </si>
  <si>
    <t>NZ_CP015103.1</t>
  </si>
  <si>
    <t>NZ_CP015105.1</t>
  </si>
  <si>
    <t>NC_017954.1</t>
  </si>
  <si>
    <t>NC_002578.1</t>
  </si>
  <si>
    <t>NC_020892.1</t>
  </si>
  <si>
    <t>NC_002689.2</t>
  </si>
  <si>
    <t>NC_014537.1</t>
  </si>
  <si>
    <t>TACK group;Crenarchaeota</t>
  </si>
  <si>
    <t>TACK group;Thaumarchaeota</t>
  </si>
  <si>
    <t>Halobacteria</t>
  </si>
  <si>
    <t>Methanobacteria</t>
  </si>
  <si>
    <t>Methanococci</t>
  </si>
  <si>
    <t>Methanomicrobia</t>
  </si>
  <si>
    <t>Archaeoglobi</t>
  </si>
  <si>
    <t>Thermococci</t>
  </si>
  <si>
    <t>Thermoplasmata</t>
  </si>
  <si>
    <t>unclassified</t>
  </si>
  <si>
    <t>Euryarchaeota</t>
  </si>
  <si>
    <t>Complete NCBI data information. Species in alphabetical order</t>
  </si>
  <si>
    <t>NCBI code</t>
  </si>
  <si>
    <t>Size (Mb)</t>
  </si>
  <si>
    <t>Satellites / Mb</t>
  </si>
  <si>
    <t>Nr of sat.</t>
  </si>
  <si>
    <t>Code</t>
  </si>
  <si>
    <t>NZ_CP009516.1</t>
  </si>
  <si>
    <t>NZ_CP006670.1</t>
  </si>
  <si>
    <t>NZ_CP015102.1</t>
  </si>
  <si>
    <t>NZ_CP015520.1</t>
  </si>
  <si>
    <t>NZ_CP014862.1</t>
  </si>
  <si>
    <t>NZ_CP001463.1</t>
  </si>
  <si>
    <t>NZ_CP001742.1</t>
  </si>
  <si>
    <t>NZ_CP002656.1</t>
  </si>
  <si>
    <t>NZ_CP000077.1</t>
  </si>
  <si>
    <t>For each species are given: genome size, CG%, number of satellites and satellites/Mb.</t>
  </si>
  <si>
    <t>Classified by Class</t>
  </si>
  <si>
    <t>Alphabetical code</t>
  </si>
  <si>
    <t>#Organism Name</t>
  </si>
  <si>
    <t>Organism group</t>
  </si>
  <si>
    <t>BioSample</t>
  </si>
  <si>
    <t>BioProject</t>
  </si>
  <si>
    <t>Assembly</t>
  </si>
  <si>
    <t>Level</t>
  </si>
  <si>
    <t>Size(Mb)</t>
  </si>
  <si>
    <t>GC%</t>
  </si>
  <si>
    <t>Replicons</t>
  </si>
  <si>
    <t>WGS</t>
  </si>
  <si>
    <t>Acinetobacter pittii PHEA-2</t>
  </si>
  <si>
    <t>Bacteria;Proteobacteria;Gammaproteobacteria</t>
  </si>
  <si>
    <t>PHEA-2</t>
  </si>
  <si>
    <t>SAMN02603040</t>
  </si>
  <si>
    <t>PRJNA51267</t>
  </si>
  <si>
    <t>GCA_000191145.1</t>
  </si>
  <si>
    <t>chromosome:NC_016603.1/CP002177.1</t>
  </si>
  <si>
    <t>2011-03-03T00:00:00Z</t>
  </si>
  <si>
    <t>ftp://ftp.ncbi.nlm.nih.gov/genomes/all/GCA/000/191/145/GCA_000191145.1_ASM19114v1</t>
  </si>
  <si>
    <t>ftp://ftp.ncbi.nlm.nih.gov/genomes/all/GCF/000/191/145/GCF_000191145.1_ASM19114v1</t>
  </si>
  <si>
    <t>Aeromonas hydrophila subsp. hydrophila ATCC 7966</t>
  </si>
  <si>
    <t>ATCC 7966</t>
  </si>
  <si>
    <t>SAMN02604052</t>
  </si>
  <si>
    <t>PRJNA16697</t>
  </si>
  <si>
    <t>GCA_000014805.1</t>
  </si>
  <si>
    <t>chromosome:NC_008570.1/CP000462.1</t>
  </si>
  <si>
    <t>2006-11-06T00:00:00Z</t>
  </si>
  <si>
    <t>ftp://ftp.ncbi.nlm.nih.gov/genomes/all/GCA/000/014/805/GCA_000014805.1_ASM1480v1</t>
  </si>
  <si>
    <t>ftp://ftp.ncbi.nlm.nih.gov/genomes/all/GCF/000/014/805/GCF_000014805.1_ASM1480v1</t>
  </si>
  <si>
    <t>Agrobacterium fabrum str. C58</t>
  </si>
  <si>
    <t>Bacteria;Proteobacteria;Alphaproteobacteria</t>
  </si>
  <si>
    <t>C58</t>
  </si>
  <si>
    <t>SAMN02603108</t>
  </si>
  <si>
    <t>PRJNA283</t>
  </si>
  <si>
    <t>GCA_000092025.1</t>
  </si>
  <si>
    <t>chromosome circular:NC_003062.2/AE007869.2; chromosome linear:NC_003063.2/AE007870.2; plasmid At:NC_003064.2/AE007872.2; plasmid Ti:NC_003065.3/AE007871.2</t>
  </si>
  <si>
    <t>2001-10-03T00:00:00Z</t>
  </si>
  <si>
    <t>ftp://ftp.ncbi.nlm.nih.gov/genomes/all/GCA/000/092/025/GCA_000092025.1_ASM9202v1</t>
  </si>
  <si>
    <t>ftp://ftp.ncbi.nlm.nih.gov/genomes/all/GCF/000/092/025/GCF_000092025.1_ASM9202v1</t>
  </si>
  <si>
    <t>Amycolatopsis mediterranei U32</t>
  </si>
  <si>
    <t>Bacteria;Terrabacteria group;Actinobacteria</t>
  </si>
  <si>
    <t>U32</t>
  </si>
  <si>
    <t>SAMN02603409</t>
  </si>
  <si>
    <t>PRJNA46889</t>
  </si>
  <si>
    <t>GCA_000196835.1</t>
  </si>
  <si>
    <t>chromosome:NC_014318.1/CP002000.1</t>
  </si>
  <si>
    <t>2010-06-29T00:00:00Z</t>
  </si>
  <si>
    <t>ftp://ftp.ncbi.nlm.nih.gov/genomes/all/GCA/000/196/835/GCA_000196835.1_ASM19683v1</t>
  </si>
  <si>
    <t>ftp://ftp.ncbi.nlm.nih.gov/genomes/all/GCF/000/196/835/GCF_000196835.1_ASM19683v1</t>
  </si>
  <si>
    <t>Aquifex aeolicus VF5</t>
  </si>
  <si>
    <t>Bacteria;Aquificae;Aquificae</t>
  </si>
  <si>
    <t>VF5</t>
  </si>
  <si>
    <t>SAMN02603207</t>
  </si>
  <si>
    <t>PRJNA215</t>
  </si>
  <si>
    <t>GCA_000008625.1</t>
  </si>
  <si>
    <t>chromosome:NC_000918.1/AE000657.1; plasmid ece1:NC_001880.1/AE000667.1</t>
  </si>
  <si>
    <t>1997-07-25T00:00:00Z</t>
  </si>
  <si>
    <t>ftp://ftp.ncbi.nlm.nih.gov/genomes/all/GCA/000/008/625/GCA_000008625.1_ASM862v1</t>
  </si>
  <si>
    <t>ftp://ftp.ncbi.nlm.nih.gov/genomes/all/GCF/000/008/625/GCF_000008625.1_ASM862v1</t>
  </si>
  <si>
    <t>Bacillus anthracis str. Ames</t>
  </si>
  <si>
    <t>Bacteria;Terrabacteria group;Firmicutes</t>
  </si>
  <si>
    <t>Ames</t>
  </si>
  <si>
    <t>SAMN02603432</t>
  </si>
  <si>
    <t>PRJNA309</t>
  </si>
  <si>
    <t>GCA_000007845.1</t>
  </si>
  <si>
    <t>chromosome:NC_003997.3/AE016879.1</t>
  </si>
  <si>
    <t>2002-05-16T00:00:00Z</t>
  </si>
  <si>
    <t>ftp://ftp.ncbi.nlm.nih.gov/genomes/all/GCA/000/007/845/GCA_000007845.1_ASM784v1</t>
  </si>
  <si>
    <t>ftp://ftp.ncbi.nlm.nih.gov/genomes/all/GCF/000/007/845/GCF_000007845.1_ASM784v1</t>
  </si>
  <si>
    <t>Bacillus anthracis str. Sterne</t>
  </si>
  <si>
    <t>Sterne</t>
  </si>
  <si>
    <t>SAMN02598266</t>
  </si>
  <si>
    <t>PRJNA10878</t>
  </si>
  <si>
    <t>GCA_000008165.1</t>
  </si>
  <si>
    <t>chromosome:NC_005945.1/AE017225.1</t>
  </si>
  <si>
    <t>2004-06-24T00:00:00Z</t>
  </si>
  <si>
    <t>ftp://ftp.ncbi.nlm.nih.gov/genomes/all/GCA/000/008/165/GCA_000008165.1_ASM816v1</t>
  </si>
  <si>
    <t>ftp://ftp.ncbi.nlm.nih.gov/genomes/all/GCF/000/008/165/GCF_000008165.1_ASM816v1</t>
  </si>
  <si>
    <t>Bacillus cereus ATCC 14579</t>
  </si>
  <si>
    <t>ATCC 14579</t>
  </si>
  <si>
    <t>SAMN02603340</t>
  </si>
  <si>
    <t>PRJNA384</t>
  </si>
  <si>
    <t>GCA_000007825.1</t>
  </si>
  <si>
    <t>chromosome:NC_004722.1/AE016877.1; plasmid pBClin15:NC_004721.2/AE016878.2</t>
  </si>
  <si>
    <t>2003-04-16T00:00:00Z</t>
  </si>
  <si>
    <t>ftp://ftp.ncbi.nlm.nih.gov/genomes/all/GCA/000/007/825/GCA_000007825.1_ASM782v1</t>
  </si>
  <si>
    <t>ftp://ftp.ncbi.nlm.nih.gov/genomes/all/GCF/000/007/825/GCF_000007825.1_ASM782v1</t>
  </si>
  <si>
    <t>Bacillus subtilis subsp. subtilis str. 168</t>
  </si>
  <si>
    <t>SAMEA3138188</t>
  </si>
  <si>
    <t>PRJNA76</t>
  </si>
  <si>
    <t>GCA_000009045.1</t>
  </si>
  <si>
    <t>chromosome:NC_000964.3/AL009126.3</t>
  </si>
  <si>
    <t>1997-11-20T00:00:00Z</t>
  </si>
  <si>
    <t>ftp://ftp.ncbi.nlm.nih.gov/genomes/all/GCA/000/009/045/GCA_000009045.1_ASM904v1</t>
  </si>
  <si>
    <t>ftp://ftp.ncbi.nlm.nih.gov/genomes/all/GCF/000/009/045/GCF_000009045.1_ASM904v1</t>
  </si>
  <si>
    <t>Bacillus thuringiensis serovar konkukian str. 97-27</t>
  </si>
  <si>
    <t>97-27</t>
  </si>
  <si>
    <t>SAMN02598265</t>
  </si>
  <si>
    <t>PRJNA10877</t>
  </si>
  <si>
    <t>GCA_000008505.1</t>
  </si>
  <si>
    <t>chromosome:NC_005957.1/AE017355.1; plasmid pBT9727:NC_006578.1/CP000047.1</t>
  </si>
  <si>
    <t>2004-06-28T00:00:00Z</t>
  </si>
  <si>
    <t>ftp://ftp.ncbi.nlm.nih.gov/genomes/all/GCA/000/008/505/GCA_000008505.1_ASM850v1</t>
  </si>
  <si>
    <t>ftp://ftp.ncbi.nlm.nih.gov/genomes/all/GCF/000/008/505/GCF_000008505.1_ASM850v1</t>
  </si>
  <si>
    <t>Bacteroides fragilis YCH46</t>
  </si>
  <si>
    <t>Bacteria;FCB group;Bacteroidetes/Chlorobi group</t>
  </si>
  <si>
    <t>YCH46</t>
  </si>
  <si>
    <t>SAMD00061068</t>
  </si>
  <si>
    <t>PRJNA13067</t>
  </si>
  <si>
    <t>GCA_000009925.1</t>
  </si>
  <si>
    <t>chromosome:NC_006347.1/AP006841.1; plasmid pBFY46:NC_006297.1/AP006842.1</t>
  </si>
  <si>
    <t>2004-09-16T23:37:00Z</t>
  </si>
  <si>
    <t>ftp://ftp.ncbi.nlm.nih.gov/genomes/all/GCA/000/009/925/GCA_000009925.1_ASM992v1</t>
  </si>
  <si>
    <t>ftp://ftp.ncbi.nlm.nih.gov/genomes/all/GCF/000/009/925/GCF_000009925.1_ASM992v1</t>
  </si>
  <si>
    <t>Bacteroides thetaiotaomicron VPI-5482</t>
  </si>
  <si>
    <t>VPI-5482</t>
  </si>
  <si>
    <t>SAMN02604314</t>
  </si>
  <si>
    <t>PRJNA399</t>
  </si>
  <si>
    <t>GCA_000011065.1</t>
  </si>
  <si>
    <t>chromosome:NC_004663.1/AE015928.1; plasmid p5482:NC_004703.1/AY171301.1</t>
  </si>
  <si>
    <t>2003-03-28T00:00:00Z</t>
  </si>
  <si>
    <t>ftp://ftp.ncbi.nlm.nih.gov/genomes/all/GCA/000/011/065/GCA_000011065.1_ASM1106v1</t>
  </si>
  <si>
    <t>ftp://ftp.ncbi.nlm.nih.gov/genomes/all/GCF/000/011/065/GCF_000011065.1_ASM1106v1</t>
  </si>
  <si>
    <t>Bifidobacterium bifidum PRL2010</t>
  </si>
  <si>
    <t>PRL2010</t>
  </si>
  <si>
    <t>SAMN02603510</t>
  </si>
  <si>
    <t>PRJNA42863</t>
  </si>
  <si>
    <t>GCA_000165905.1</t>
  </si>
  <si>
    <t>chromosome:NC_014638.1/CP001840.1</t>
  </si>
  <si>
    <t>2010-11-02T00:00:00Z</t>
  </si>
  <si>
    <t>ftp://ftp.ncbi.nlm.nih.gov/genomes/all/GCA/000/165/905/GCA_000165905.1_ASM16590v1</t>
  </si>
  <si>
    <t>ftp://ftp.ncbi.nlm.nih.gov/genomes/all/GCF/000/165/905/GCF_000165905.1_ASM16590v1</t>
  </si>
  <si>
    <t>Bifidobacterium longum NCC2705</t>
  </si>
  <si>
    <t>NCC2705</t>
  </si>
  <si>
    <t>SAMN02603675</t>
  </si>
  <si>
    <t>PRJNA328</t>
  </si>
  <si>
    <t>GCA_000007525.1</t>
  </si>
  <si>
    <t>chromosome:NC_004307.2/AE014295.3; plasmid pBLO1:NC_004943.1/AF540971.1</t>
  </si>
  <si>
    <t>2002-09-27T00:00:00Z</t>
  </si>
  <si>
    <t>ftp://ftp.ncbi.nlm.nih.gov/genomes/all/GCA/000/007/525/GCA_000007525.1_ASM752v1</t>
  </si>
  <si>
    <t>ftp://ftp.ncbi.nlm.nih.gov/genomes/all/GCF/000/007/525/GCF_000007525.1_ASM752v1</t>
  </si>
  <si>
    <t>Bordetella bronchiseptica 253</t>
  </si>
  <si>
    <t>Bacteria;Proteobacteria;Betaproteobacteria</t>
  </si>
  <si>
    <t>SAMEA2272388</t>
  </si>
  <si>
    <t>PRJEB138</t>
  </si>
  <si>
    <t>GCA_000318015.1</t>
  </si>
  <si>
    <t>chromosome:NC_019382.1/HE965806.1</t>
  </si>
  <si>
    <t>2012-10-11T00:00:00Z</t>
  </si>
  <si>
    <t>ftp://ftp.ncbi.nlm.nih.gov/genomes/all/GCA/000/318/015/GCA_000318015.1_ASM31801v1</t>
  </si>
  <si>
    <t>ftp://ftp.ncbi.nlm.nih.gov/genomes/all/GCF/000/318/015/GCF_000318015.1_ASM31801v1</t>
  </si>
  <si>
    <t>Bordetella parapertussis Bpp5</t>
  </si>
  <si>
    <t>Bpp5</t>
  </si>
  <si>
    <t>SAMEA2272448</t>
  </si>
  <si>
    <t>PRJEB143</t>
  </si>
  <si>
    <t>GCA_000317935.1</t>
  </si>
  <si>
    <t>chromosome:NC_018828.1/HE965803.1; plasmid BPP5P1:NC_018830.1/HE965804.1</t>
  </si>
  <si>
    <t>2012-10-08T00:00:00Z</t>
  </si>
  <si>
    <t>ftp://ftp.ncbi.nlm.nih.gov/genomes/all/GCA/000/317/935/GCA_000317935.1_ASM31793v1</t>
  </si>
  <si>
    <t>ftp://ftp.ncbi.nlm.nih.gov/genomes/all/GCF/000/317/935/GCF_000317935.1_ASM31793v1</t>
  </si>
  <si>
    <t>Bordetella pertussis Tohama I</t>
  </si>
  <si>
    <t>Tohama I</t>
  </si>
  <si>
    <t>SAMEA1705933</t>
  </si>
  <si>
    <t>PRJNA26</t>
  </si>
  <si>
    <t>GCA_000195715.1</t>
  </si>
  <si>
    <t>chromosome:NC_002929.2/BX470248.1</t>
  </si>
  <si>
    <t>2001-11-06T00:00:00Z</t>
  </si>
  <si>
    <t>ftp://ftp.ncbi.nlm.nih.gov/genomes/all/GCA/000/195/715/GCA_000195715.1_ASM19571v1</t>
  </si>
  <si>
    <t>ftp://ftp.ncbi.nlm.nih.gov/genomes/all/GCF/000/195/715/GCF_000195715.1_ASM19571v1</t>
  </si>
  <si>
    <t>Borreliella burgdorferi B31</t>
  </si>
  <si>
    <t>Bacteria;Spirochaetes;Spirochaetia</t>
  </si>
  <si>
    <t>B31</t>
  </si>
  <si>
    <t>SAMN02603966</t>
  </si>
  <si>
    <t>PRJNA3</t>
  </si>
  <si>
    <t>GCA_000008685.2</t>
  </si>
  <si>
    <t>chromosome:NC_001318.1/AE000783.1; plasmid cp26:NC_001903.1/AE000792.1; plasmid cp32-1:NC_000948.1/AE001575.1; plasmid cp32-3:NC_000949.1/AE001576.1; plasmid cp32-4:NC_000950.1/AE001577.1; plasmid cp32-6:NC_000951.1/AE001578.1; plasmid cp32-7:NC_000952.1/AE001579.1; plasmid cp32-8:NC_000953.1/AE001580.1; plasmid cp32-9:NC_000954.1/AE001581.1; plasmid cp9:NC_001904.1/AE000791.1; plasmid lp17:NC_001849.2/AE000793.2; plasmid lp21:NC_000955.2/AE001582.2; plasmid lp25:NC_001850.1/AE000785.1; plasmid lp28-1:NC_001851.2/AE000794.2; plasmid lp28-2:NC_001852.1/AE000786.1; plasmid lp28-3:NC_001853.1/AE000784.1; plasmid lp28-4:NC_001854.1/AE000789.1; plasmid lp36:NC_001855.1/AE000788.1; plasmid lp38:NC_001856.1/AE000787.1; plasmid lp5:NC_000957.1/AE001583.1; plasmid lp54:NC_001857.2/AE000790.2; plasmid lp56:NC_000956.1/AE001584.1</t>
  </si>
  <si>
    <t>ftp://ftp.ncbi.nlm.nih.gov/genomes/all/GCA/000/008/685/GCA_000008685.2_ASM868v2</t>
  </si>
  <si>
    <t>ftp://ftp.ncbi.nlm.nih.gov/genomes/all/GCF/000/008/685/GCF_000008685.2_ASM868v2</t>
  </si>
  <si>
    <t>Brachybacterium faecium DSM 4810</t>
  </si>
  <si>
    <t>DSM 4810</t>
  </si>
  <si>
    <t>SAMN00002685</t>
  </si>
  <si>
    <t>PRJNA17026</t>
  </si>
  <si>
    <t>GCA_000023405.1</t>
  </si>
  <si>
    <t>chromosome:NC_013172.1/CP001643.1</t>
  </si>
  <si>
    <t>2009-08-25T00:00:00Z</t>
  </si>
  <si>
    <t>ftp://ftp.ncbi.nlm.nih.gov/genomes/all/GCA/000/023/405/GCA_000023405.1_ASM2340v1</t>
  </si>
  <si>
    <t>ftp://ftp.ncbi.nlm.nih.gov/genomes/all/GCF/000/023/405/GCF_000023405.1_ASM2340v1</t>
  </si>
  <si>
    <t>Bradyrhizobium diazoefficiens USDA 110</t>
  </si>
  <si>
    <t>USDA110</t>
  </si>
  <si>
    <t>SAMD00061083</t>
  </si>
  <si>
    <t>PRJNA17</t>
  </si>
  <si>
    <t>GCA_000011365.1</t>
  </si>
  <si>
    <t>chromosome:NC_004463.1/BA000040.2</t>
  </si>
  <si>
    <t>2002-12-27T00:00:00Z</t>
  </si>
  <si>
    <t>ftp://ftp.ncbi.nlm.nih.gov/genomes/all/GCA/000/011/365/GCA_000011365.1_ASM1136v1</t>
  </si>
  <si>
    <t>ftp://ftp.ncbi.nlm.nih.gov/genomes/all/GCF/000/011/365/GCF_000011365.1_ASM1136v1</t>
  </si>
  <si>
    <t>Buchnera aphidicola str. APS (Acyrthosiphon pisum)</t>
  </si>
  <si>
    <t>APS</t>
  </si>
  <si>
    <t>SAMD00061095</t>
  </si>
  <si>
    <t>PRJNA245</t>
  </si>
  <si>
    <t>GCA_000009605.1</t>
  </si>
  <si>
    <t>chromosome:NC_002528.1/BA000003.2; plasmid pLeu:NC_002253.1/AP001071.1; plasmid pTrp:NC_002252.1/AP001070.1</t>
  </si>
  <si>
    <t>2001-09-10T00:00:00Z</t>
  </si>
  <si>
    <t>ftp://ftp.ncbi.nlm.nih.gov/genomes/all/GCA/000/009/605/GCA_000009605.1_ASM960v1</t>
  </si>
  <si>
    <t>ftp://ftp.ncbi.nlm.nih.gov/genomes/all/GCF/000/009/605/GCF_000009605.1_ASM960v1</t>
  </si>
  <si>
    <t>Burkholderia mallei ATCC 23344 chrI</t>
  </si>
  <si>
    <t>ATCC 23344</t>
  </si>
  <si>
    <t>SAMN02603987</t>
  </si>
  <si>
    <t>PRJNA171</t>
  </si>
  <si>
    <t>GCA_000011705.1</t>
  </si>
  <si>
    <t>chromosome 1:NC_006348.1/CP000010.1; chromosome 2:NC_006349.2/CP000011.2</t>
  </si>
  <si>
    <t>2004-09-22T00:00:00Z</t>
  </si>
  <si>
    <t>ftp://ftp.ncbi.nlm.nih.gov/genomes/all/GCA/000/011/705/GCA_000011705.1_ASM1170v1</t>
  </si>
  <si>
    <t>ftp://ftp.ncbi.nlm.nih.gov/genomes/all/GCF/000/011/705/GCF_000011705.1_ASM1170v1</t>
  </si>
  <si>
    <t>Burkholderia mallei ATCC 23344 chrII</t>
  </si>
  <si>
    <t>Burkholderia pseudomallei K96243 chrI</t>
  </si>
  <si>
    <t>K96243</t>
  </si>
  <si>
    <t>SAMEA1705938</t>
  </si>
  <si>
    <t>PRJNA178</t>
  </si>
  <si>
    <t>GCA_000011545.1</t>
  </si>
  <si>
    <t>chromosome 1:NC_006350.1/BX571965.1; chromosome 2:NC_006351.1/BX571966.1</t>
  </si>
  <si>
    <t>2004-09-16T00:00:00Z</t>
  </si>
  <si>
    <t>ftp://ftp.ncbi.nlm.nih.gov/genomes/all/GCA/000/011/545/GCA_000011545.1_ASM1154v1</t>
  </si>
  <si>
    <t>ftp://ftp.ncbi.nlm.nih.gov/genomes/all/GCF/000/011/545/GCF_000011545.1_ASM1154v1</t>
  </si>
  <si>
    <t>Burkholderia pseudomallei K96243 chrII</t>
  </si>
  <si>
    <t>Campylobacter jejuni subsp. jejuni NCTC 11168 = ATCC 700819</t>
  </si>
  <si>
    <t>Bacteria;Proteobacteria;delta/epsilon subdivisions</t>
  </si>
  <si>
    <t>NCTC 11168</t>
  </si>
  <si>
    <t>SAMEA1705929</t>
  </si>
  <si>
    <t>PRJNA8</t>
  </si>
  <si>
    <t>GCA_000009085.1</t>
  </si>
  <si>
    <t>chromosome:NC_002163.1/AL111168.1</t>
  </si>
  <si>
    <t>2001-09-27T00:00:00Z</t>
  </si>
  <si>
    <t>ftp://ftp.ncbi.nlm.nih.gov/genomes/all/GCA/000/009/085/GCA_000009085.1_ASM908v1</t>
  </si>
  <si>
    <t>ftp://ftp.ncbi.nlm.nih.gov/genomes/all/GCF/000/009/085/GCF_000009085.1_ASM908v1</t>
  </si>
  <si>
    <t>Caulobacter vibrioides CB15</t>
  </si>
  <si>
    <t>CB15</t>
  </si>
  <si>
    <t>SAMN02604005</t>
  </si>
  <si>
    <t>PRJNA298</t>
  </si>
  <si>
    <t>GCA_000006905.1</t>
  </si>
  <si>
    <t>chromosome:NC_002696.2/AE005673.1</t>
  </si>
  <si>
    <t>2001-03-21T00:00:00Z</t>
  </si>
  <si>
    <t>ftp://ftp.ncbi.nlm.nih.gov/genomes/all/GCA/000/006/905/GCA_000006905.1_ASM690v1</t>
  </si>
  <si>
    <t>ftp://ftp.ncbi.nlm.nih.gov/genomes/all/GCF/000/006/905/GCF_000006905.1_ASM690v1</t>
  </si>
  <si>
    <t>Caulobacter vibrioides NA1000</t>
  </si>
  <si>
    <t>NA1000</t>
  </si>
  <si>
    <t>SAMN02604151</t>
  </si>
  <si>
    <t>PRJNA32027</t>
  </si>
  <si>
    <t>GCA_000022005.1</t>
  </si>
  <si>
    <t>chromosome:NC_011916.1/CP001340.1</t>
  </si>
  <si>
    <t>2009-01-16T00:00:00Z</t>
  </si>
  <si>
    <t>ftp://ftp.ncbi.nlm.nih.gov/genomes/all/GCA/000/022/005/GCA_000022005.1_ASM2200v1</t>
  </si>
  <si>
    <t>ftp://ftp.ncbi.nlm.nih.gov/genomes/all/GCF/000/022/005/GCF_000022005.1_ASM2200v1</t>
  </si>
  <si>
    <t>Chlamydia pneumoniae CWL029</t>
  </si>
  <si>
    <t>Bacteria;PVC group;Chlamydiae</t>
  </si>
  <si>
    <t>CWL029</t>
  </si>
  <si>
    <t>SAMN02603115</t>
  </si>
  <si>
    <t>PRJNA248</t>
  </si>
  <si>
    <t>GCA_000008745.1</t>
  </si>
  <si>
    <t>chromosome:NC_000922.1/AE001363.1</t>
  </si>
  <si>
    <t>1999-12-22T00:00:00Z</t>
  </si>
  <si>
    <t>ftp://ftp.ncbi.nlm.nih.gov/genomes/all/GCA/000/008/745/GCA_000008745.1_ASM874v1</t>
  </si>
  <si>
    <t>ftp://ftp.ncbi.nlm.nih.gov/genomes/all/GCF/000/008/745/GCF_000008745.1_ASM874v1</t>
  </si>
  <si>
    <t>Chlamydia trachomatis 434/Bu</t>
  </si>
  <si>
    <t>434/Bu</t>
  </si>
  <si>
    <t>SAMEA1705923</t>
  </si>
  <si>
    <t>PRJNA28583</t>
  </si>
  <si>
    <t>GCA_000068585.1</t>
  </si>
  <si>
    <t>chromosome:NC_010287.1/AM884176.1</t>
  </si>
  <si>
    <t>2008-01-15T00:00:00Z</t>
  </si>
  <si>
    <t>ftp://ftp.ncbi.nlm.nih.gov/genomes/all/GCA/000/068/585/GCA_000068585.1_ASM6858v1</t>
  </si>
  <si>
    <t>ftp://ftp.ncbi.nlm.nih.gov/genomes/all/GCF/000/068/585/GCF_000068585.1_ASM6858v1</t>
  </si>
  <si>
    <t>Chlamydia trachomatis D/UW-3/CX</t>
  </si>
  <si>
    <t>D/UW-3/CX</t>
  </si>
  <si>
    <t>SAMN02603114</t>
  </si>
  <si>
    <t>PRJNA45</t>
  </si>
  <si>
    <t>GCA_000008725.1</t>
  </si>
  <si>
    <t>chromosome:NC_000117.1/AE001273.1</t>
  </si>
  <si>
    <t>1998-05-20T00:00:00Z</t>
  </si>
  <si>
    <t>ftp://ftp.ncbi.nlm.nih.gov/genomes/all/GCA/000/008/725/GCA_000008725.1_ASM872v1</t>
  </si>
  <si>
    <t>ftp://ftp.ncbi.nlm.nih.gov/genomes/all/GCF/000/008/725/GCF_000008725.1_ASM872v1</t>
  </si>
  <si>
    <t>Chlorobaculum=Cholobium tepidum TLS</t>
  </si>
  <si>
    <t>TLS</t>
  </si>
  <si>
    <t>SAMN02604006</t>
  </si>
  <si>
    <t>PRJNA302</t>
  </si>
  <si>
    <t>GCA_000006985.1</t>
  </si>
  <si>
    <t>chromosome:NC_002932.3/AE006470.1</t>
  </si>
  <si>
    <t>2002-04-30T00:00:00Z</t>
  </si>
  <si>
    <t>ftp://ftp.ncbi.nlm.nih.gov/genomes/all/GCA/000/006/985/GCA_000006985.1_ASM698v1</t>
  </si>
  <si>
    <t>ftp://ftp.ncbi.nlm.nih.gov/genomes/all/GCF/000/006/985/GCF_000006985.1_ASM698v1</t>
  </si>
  <si>
    <t>Chloroflexus aurantiacus J-10-fl</t>
  </si>
  <si>
    <t>Bacteria;Terrabacteria group;Chloroflexi</t>
  </si>
  <si>
    <t>J-10-fl</t>
  </si>
  <si>
    <t>SAMN02598539</t>
  </si>
  <si>
    <t>PRJNA59</t>
  </si>
  <si>
    <t>GCA_000018865.1</t>
  </si>
  <si>
    <t>chromosome:NC_010175.1/CP000909.1</t>
  </si>
  <si>
    <t>2007-12-20T00:00:00Z</t>
  </si>
  <si>
    <t>ftp://ftp.ncbi.nlm.nih.gov/genomes/all/GCA/000/018/865/GCA_000018865.1_ASM1886v1</t>
  </si>
  <si>
    <t>ftp://ftp.ncbi.nlm.nih.gov/genomes/all/GCF/000/018/865/GCF_000018865.1_ASM1886v1</t>
  </si>
  <si>
    <t>Clostridioides difficile 630</t>
  </si>
  <si>
    <t>SAMEA1705932</t>
  </si>
  <si>
    <t>PRJNA78</t>
  </si>
  <si>
    <t>GCA_000009205.2</t>
  </si>
  <si>
    <t>chromosome:NC_009089.1/AM180355.1; plasmid pCD630:NC_008226.2/AM180356.2</t>
  </si>
  <si>
    <t>2006-06-27T00:00:00Z</t>
  </si>
  <si>
    <t>ftp://ftp.ncbi.nlm.nih.gov/genomes/all/GCA/000/009/205/GCA_000009205.2_ASM920v2</t>
  </si>
  <si>
    <t>ftp://ftp.ncbi.nlm.nih.gov/genomes/all/GCF/000/009/205/GCF_000009205.2_ASM920v2</t>
  </si>
  <si>
    <t>Clostridium acetobutylicum ATCC 824</t>
  </si>
  <si>
    <t>ATCC 824</t>
  </si>
  <si>
    <t>SAMN02603243</t>
  </si>
  <si>
    <t>PRJNA77</t>
  </si>
  <si>
    <t>GCA_000008765.1</t>
  </si>
  <si>
    <t>chromosome:NC_003030.1/AE001437.1; plasmid pSOL1:NC_001988.2/AE001438.3</t>
  </si>
  <si>
    <t>ftp://ftp.ncbi.nlm.nih.gov/genomes/all/GCA/000/008/765/GCA_000008765.1_ASM876v1</t>
  </si>
  <si>
    <t>ftp://ftp.ncbi.nlm.nih.gov/genomes/all/GCF/000/008/765/GCF_000008765.1_ASM876v1</t>
  </si>
  <si>
    <t>Clostridium botulinum A str. ATCC 3502</t>
  </si>
  <si>
    <t>ATCC 3502</t>
  </si>
  <si>
    <t>SAMEA1705919</t>
  </si>
  <si>
    <t>PRJNA193</t>
  </si>
  <si>
    <t>GCA_000063585.1</t>
  </si>
  <si>
    <t>chromosome:NC_009495.1/AM412317.1; plasmid pBOT3502:NC_009496.1/AM412318.1</t>
  </si>
  <si>
    <t>2007-05-23T00:00:00Z</t>
  </si>
  <si>
    <t>ftp://ftp.ncbi.nlm.nih.gov/genomes/all/GCA/000/063/585/GCA_000063585.1_ASM6358v1</t>
  </si>
  <si>
    <t>ftp://ftp.ncbi.nlm.nih.gov/genomes/all/GCF/000/063/585/GCF_000063585.1_ASM6358v1</t>
  </si>
  <si>
    <t>Clostridium botulinum A str. Hall</t>
  </si>
  <si>
    <t>Hall</t>
  </si>
  <si>
    <t>SAMN02603534</t>
  </si>
  <si>
    <t>PRJNA19521</t>
  </si>
  <si>
    <t>GCA_000017045.1</t>
  </si>
  <si>
    <t>chromosome:NC_009698.1/CP000727.1</t>
  </si>
  <si>
    <t>2007-07-20T00:00:00Z</t>
  </si>
  <si>
    <t>ftp://ftp.ncbi.nlm.nih.gov/genomes/all/GCA/000/017/045/GCA_000017045.1_ASM1704v1</t>
  </si>
  <si>
    <t>ftp://ftp.ncbi.nlm.nih.gov/genomes/all/GCF/000/017/045/GCF_000017045.1_ASM1704v1</t>
  </si>
  <si>
    <t>Corynebacterium glutamicum ATCC 13032</t>
  </si>
  <si>
    <t>ATCC 13032</t>
  </si>
  <si>
    <t>SAMD00061105</t>
  </si>
  <si>
    <t>PRJNA307</t>
  </si>
  <si>
    <t>GCA_000011325.1</t>
  </si>
  <si>
    <t>chromosome:NC_003450.3/BA000036.3</t>
  </si>
  <si>
    <t>2001-03-12T00:00:00Z</t>
  </si>
  <si>
    <t>ftp://ftp.ncbi.nlm.nih.gov/genomes/all/GCA/000/011/325/GCA_000011325.1_ASM1132v1</t>
  </si>
  <si>
    <t>ftp://ftp.ncbi.nlm.nih.gov/genomes/all/GCF/000/011/325/GCF_000011325.1_ASM1132v1</t>
  </si>
  <si>
    <t>Coxiella burnetii RSA 493</t>
  </si>
  <si>
    <t>RSA 493</t>
  </si>
  <si>
    <t>SAMN02603970</t>
  </si>
  <si>
    <t>PRJNA41</t>
  </si>
  <si>
    <t>GCA_000007765.2</t>
  </si>
  <si>
    <t>chromosome:NC_002971.4/AE016828.3; plasmid pQpH1:NC_004704.2/AE016829.2</t>
  </si>
  <si>
    <t>2001-08-28T00:00:00Z</t>
  </si>
  <si>
    <t>ftp://ftp.ncbi.nlm.nih.gov/genomes/all/GCA/000/007/765/GCA_000007765.2_ASM776v2</t>
  </si>
  <si>
    <t>ftp://ftp.ncbi.nlm.nih.gov/genomes/all/GCF/000/007/765/GCF_000007765.2_ASM776v2</t>
  </si>
  <si>
    <t>Deinococcus radiodurans R1 chrI</t>
  </si>
  <si>
    <t>Bacteria;Terrabacteria group;Deinococcus-Thermus</t>
  </si>
  <si>
    <t>R1</t>
  </si>
  <si>
    <t>SAMN02603976</t>
  </si>
  <si>
    <t>PRJNA65</t>
  </si>
  <si>
    <t>GCA_000008565.1</t>
  </si>
  <si>
    <t>chromosome 1:NC_001263.1/AE000513.1; chromosome 2:NC_001264.1/AE001825.1; plasmid CP1:NC_000959.1/AE001827.1; plasmid MP1:NC_000958.1/AE001826.1</t>
  </si>
  <si>
    <t>1999-11-02T00:00:00Z</t>
  </si>
  <si>
    <t>ftp://ftp.ncbi.nlm.nih.gov/genomes/all/GCA/000/008/565/GCA_000008565.1_ASM856v1</t>
  </si>
  <si>
    <t>ftp://ftp.ncbi.nlm.nih.gov/genomes/all/GCF/000/008/565/GCF_000008565.1_ASM856v1</t>
  </si>
  <si>
    <t>Deinococcus radiodurans R1 chrII</t>
  </si>
  <si>
    <t>Desulfovibrio vulgaris str. Hildenborough</t>
  </si>
  <si>
    <t>Hildenborough</t>
  </si>
  <si>
    <t>SAMN02603973</t>
  </si>
  <si>
    <t>PRJNA51</t>
  </si>
  <si>
    <t>GCA_000195755.1</t>
  </si>
  <si>
    <t>chromosome:NC_002937.3/AE017285.1; plasmid pDV:NC_005863.1/AE017286.1</t>
  </si>
  <si>
    <t>ftp://ftp.ncbi.nlm.nih.gov/genomes/all/GCA/000/195/755/GCA_000195755.1_ASM19575v1</t>
  </si>
  <si>
    <t>ftp://ftp.ncbi.nlm.nih.gov/genomes/all/GCF/000/195/755/GCF_000195755.1_ASM19575v1</t>
  </si>
  <si>
    <t>Dictyoglomus turgidum DSM 6724</t>
  </si>
  <si>
    <t>Bacteria;Dictyoglomi;Dictyoglomia</t>
  </si>
  <si>
    <t>DSM 6724</t>
  </si>
  <si>
    <t>SAMN00002661</t>
  </si>
  <si>
    <t>PRJNA29175</t>
  </si>
  <si>
    <t>GCA_000021645.1</t>
  </si>
  <si>
    <t>chromosome:NC_011661.1/CP001251.1</t>
  </si>
  <si>
    <t>2008-12-12T00:00:00Z</t>
  </si>
  <si>
    <t>ftp://ftp.ncbi.nlm.nih.gov/genomes/all/GCA/000/021/645/GCA_000021645.1_ASM2164v1</t>
  </si>
  <si>
    <t>ftp://ftp.ncbi.nlm.nih.gov/genomes/all/GCF/000/021/645/GCF_000021645.1_ASM2164v1</t>
  </si>
  <si>
    <t>Enterobacter cloacae subsp. cloacae ATCC 13047</t>
  </si>
  <si>
    <t>ATCC 13047</t>
  </si>
  <si>
    <t>SAMN02603901</t>
  </si>
  <si>
    <t>PRJNA45793</t>
  </si>
  <si>
    <t>GCA_000025565.1</t>
  </si>
  <si>
    <t>chromosome:NC_014121.1/CP001918.1; plasmid pECL_A:NC_014107.1/CP001919.1; plasmid pECL_B:NC_014108.1/CP001920.1</t>
  </si>
  <si>
    <t>2010-04-23T00:00:00Z</t>
  </si>
  <si>
    <t>ftp://ftp.ncbi.nlm.nih.gov/genomes/all/GCA/000/025/565/GCA_000025565.1_ASM2556v1</t>
  </si>
  <si>
    <t>ftp://ftp.ncbi.nlm.nih.gov/genomes/all/GCF/000/025/565/GCF_000025565.1_ASM2556v1</t>
  </si>
  <si>
    <t>Enterococcus faecalis V583</t>
  </si>
  <si>
    <t>V583</t>
  </si>
  <si>
    <t>SAMN02603978</t>
  </si>
  <si>
    <t>PRJNA70</t>
  </si>
  <si>
    <t>GCA_000007785.1</t>
  </si>
  <si>
    <t>chromosome:NC_004668.1/AE016830.1; plasmid pTEF1:NC_004669.1/AE016833.1; plasmid pTEF2:NC_004671.1/AE016831.1; plasmid pTEF3:NC_004670.1/AE016832.1</t>
  </si>
  <si>
    <t>ftp://ftp.ncbi.nlm.nih.gov/genomes/all/GCA/000/007/785/GCA_000007785.1_ASM778v1</t>
  </si>
  <si>
    <t>ftp://ftp.ncbi.nlm.nih.gov/genomes/all/GCF/000/007/785/GCF_000007785.1_ASM778v1</t>
  </si>
  <si>
    <t>Enterococcus faecium DO</t>
  </si>
  <si>
    <t>DO</t>
  </si>
  <si>
    <t>SAMN00002237</t>
  </si>
  <si>
    <t>PRJNA30627</t>
  </si>
  <si>
    <t>GCA_000174395.2</t>
  </si>
  <si>
    <t>chromosome:NC_017960.1/CP003583.1; plasmid 1:NC_017961.1/CP003584.1; plasmid 2:NC_017962.1/CP003585.1; plasmid 3:NC_017963.1/CP003586.1</t>
  </si>
  <si>
    <t>ftp://ftp.ncbi.nlm.nih.gov/genomes/all/GCA/000/174/395/GCA_000174395.2_ASM17439v2</t>
  </si>
  <si>
    <t>ftp://ftp.ncbi.nlm.nih.gov/genomes/all/GCF/000/174/395/GCF_000174395.2_ASM17439v2</t>
  </si>
  <si>
    <t>Escherichia coli IAI39</t>
  </si>
  <si>
    <t>IAI39</t>
  </si>
  <si>
    <t>SAMEA3138234</t>
  </si>
  <si>
    <t>PRJNA33411</t>
  </si>
  <si>
    <t>GCA_000026345.1</t>
  </si>
  <si>
    <t>chromosome:NC_011750.1/CU928164.2</t>
  </si>
  <si>
    <t>2008-12-16T00:00:00Z</t>
  </si>
  <si>
    <t>ftp://ftp.ncbi.nlm.nih.gov/genomes/all/GCA/000/026/345/GCA_000026345.1_ASM2634v1</t>
  </si>
  <si>
    <t>ftp://ftp.ncbi.nlm.nih.gov/genomes/all/GCF/000/026/345/GCF_000026345.1_ASM2634v1</t>
  </si>
  <si>
    <t>Escherichia coli  K-12 substr. MG1655</t>
  </si>
  <si>
    <t>K-12 substr. MG1655</t>
  </si>
  <si>
    <t>SAMN02604091</t>
  </si>
  <si>
    <t>PRJNA225</t>
  </si>
  <si>
    <t>GCA_000005845.2</t>
  </si>
  <si>
    <t>chromosome:NC_000913.3/U00096.3</t>
  </si>
  <si>
    <t>1998-10-13T00:00:00Z</t>
  </si>
  <si>
    <t>ftp://ftp.ncbi.nlm.nih.gov/genomes/all/GCA/000/005/845/GCA_000005845.2_ASM584v2</t>
  </si>
  <si>
    <t>ftp://ftp.ncbi.nlm.nih.gov/genomes/all/GCF/000/005/845/GCF_000005845.2_ASM584v2</t>
  </si>
  <si>
    <t>Escherichia coli O83:H1 str. NRG 857C</t>
  </si>
  <si>
    <t>NRG 857C</t>
  </si>
  <si>
    <t>SAMN02603727</t>
  </si>
  <si>
    <t>PRJNA41221</t>
  </si>
  <si>
    <t>GCA_000183345.1</t>
  </si>
  <si>
    <t>chromosome:NC_017634.1/CP001855.1; plasmid pO83_CORR:NC_017659.1/CP001856.1</t>
  </si>
  <si>
    <t>2010-11-30T00:00:00Z</t>
  </si>
  <si>
    <t>ftp://ftp.ncbi.nlm.nih.gov/genomes/all/GCA/000/183/345/GCA_000183345.1_ASM18334v1</t>
  </si>
  <si>
    <t>ftp://ftp.ncbi.nlm.nih.gov/genomes/all/GCF/000/183/345/GCF_000183345.1_ASM18334v1</t>
  </si>
  <si>
    <t>Escherichia coli O104:H4 str. 2011C-3493</t>
  </si>
  <si>
    <t>2011C-3493</t>
  </si>
  <si>
    <t>SAMN01831188</t>
  </si>
  <si>
    <t>PRJNA81095</t>
  </si>
  <si>
    <t>GCA_000299455.1</t>
  </si>
  <si>
    <t>chromosome:NC_018658.1/CP003289.1; plasmid pAA-EA11:NC_018666.1/CP003291.1; plasmid pESBL-EA11:NC_018659.1/CP003290.1; plasmid pG-EA11:NC_018660.1/CP003292.1</t>
  </si>
  <si>
    <t>2012-09-27T00:00:00Z</t>
  </si>
  <si>
    <t>ftp://ftp.ncbi.nlm.nih.gov/genomes/all/GCA/000/299/455/GCA_000299455.1_ASM29945v1</t>
  </si>
  <si>
    <t>ftp://ftp.ncbi.nlm.nih.gov/genomes/all/GCF/000/299/455/GCF_000299455.1_ASM29945v1</t>
  </si>
  <si>
    <t>Escherichia coli O157:H7 str. Sakai</t>
  </si>
  <si>
    <t>Sakai substr. RIMD 0509952</t>
  </si>
  <si>
    <t>SAMN01911278</t>
  </si>
  <si>
    <t>PRJNA226</t>
  </si>
  <si>
    <t>GCA_000008865.1</t>
  </si>
  <si>
    <t>chromosome:NC_002695.1/BA000007.2; plasmid pO157:NC_002128.1/AB011549.2; plasmid pOSAK1:NC_002127.1/AB011548.2</t>
  </si>
  <si>
    <t>2001-03-07T00:00:00Z</t>
  </si>
  <si>
    <t>ftp://ftp.ncbi.nlm.nih.gov/genomes/all/GCA/000/008/865/GCA_000008865.1_ASM886v1</t>
  </si>
  <si>
    <t>ftp://ftp.ncbi.nlm.nih.gov/genomes/all/GCF/000/008/865/GCF_000008865.1_ASM886v1</t>
  </si>
  <si>
    <t>Flavobacterium psychrophilum JIP02/86</t>
  </si>
  <si>
    <t>JIP02/86</t>
  </si>
  <si>
    <t>SAMEA3138269</t>
  </si>
  <si>
    <t>PRJNA19979</t>
  </si>
  <si>
    <t>GCA_000064305.2</t>
  </si>
  <si>
    <t>chromosome:NC_009613.3/AM398681.2</t>
  </si>
  <si>
    <t>2007-06-25T00:00:00Z</t>
  </si>
  <si>
    <t>ftp://ftp.ncbi.nlm.nih.gov/genomes/all/GCA/000/064/305/GCA_000064305.2_ASM6430v2</t>
  </si>
  <si>
    <t>ftp://ftp.ncbi.nlm.nih.gov/genomes/all/GCF/000/064/305/GCF_000064305.2_ASM6430v2</t>
  </si>
  <si>
    <t>Francisella tularensis subsp. tularensis SCHU S4</t>
  </si>
  <si>
    <t>SCHU S4</t>
  </si>
  <si>
    <t>SAMEA3138185</t>
  </si>
  <si>
    <t>PRJNA9</t>
  </si>
  <si>
    <t>GCA_000008985.1</t>
  </si>
  <si>
    <t>chromosome:NC_006570.2/AJ749949.2</t>
  </si>
  <si>
    <t>2004-12-14T00:00:00Z</t>
  </si>
  <si>
    <t>ftp://ftp.ncbi.nlm.nih.gov/genomes/all/GCA/000/008/985/GCA_000008985.1_ASM898v1</t>
  </si>
  <si>
    <t>ftp://ftp.ncbi.nlm.nih.gov/genomes/all/GCF/000/008/985/GCF_000008985.1_ASM898v1</t>
  </si>
  <si>
    <t>Fusobacterium nucleatum subsp. nucleatum ATCC 25586</t>
  </si>
  <si>
    <t>Bacteria;Fusobacteria;Fusobacteriia</t>
  </si>
  <si>
    <t>ATCC 25586</t>
  </si>
  <si>
    <t>SAMN02603417</t>
  </si>
  <si>
    <t>PRJNA295</t>
  </si>
  <si>
    <t>GCA_000007325.1</t>
  </si>
  <si>
    <t>chromosome:NC_003454.1/AE009951.2</t>
  </si>
  <si>
    <t>2002-02-13T00:00:00Z</t>
  </si>
  <si>
    <t>ftp://ftp.ncbi.nlm.nih.gov/genomes/all/GCA/000/007/325/GCA_000007325.1_ASM732v1</t>
  </si>
  <si>
    <t>ftp://ftp.ncbi.nlm.nih.gov/genomes/all/GCF/000/007/325/GCF_000007325.1_ASM732v1</t>
  </si>
  <si>
    <t>Gardnerella vaginalis ATCC 14019</t>
  </si>
  <si>
    <t>ATCC 14019</t>
  </si>
  <si>
    <t>SAMN00001462</t>
  </si>
  <si>
    <t>PRJNA31473</t>
  </si>
  <si>
    <t>GCA_000159155.2</t>
  </si>
  <si>
    <t>chromosome:NC_014644.1/CP002104.1</t>
  </si>
  <si>
    <t>2010-11-03T00:00:00Z</t>
  </si>
  <si>
    <t>ftp://ftp.ncbi.nlm.nih.gov/genomes/all/GCA/000/159/155/GCA_000159155.2_ASM15915v2</t>
  </si>
  <si>
    <t>ftp://ftp.ncbi.nlm.nih.gov/genomes/all/GCF/000/159/155/GCF_000159155.2_ASM15915v2</t>
  </si>
  <si>
    <t>Geobacter sulfurreducens PCA</t>
  </si>
  <si>
    <t>PCA</t>
  </si>
  <si>
    <t>SAMN02603989</t>
  </si>
  <si>
    <t>PRJNA192</t>
  </si>
  <si>
    <t>GCA_000007985.2</t>
  </si>
  <si>
    <t>chromosome:NC_002939.5/AE017180.2</t>
  </si>
  <si>
    <t>2002-02-14T00:00:00Z</t>
  </si>
  <si>
    <t>ftp://ftp.ncbi.nlm.nih.gov/genomes/all/GCA/000/007/985/GCA_000007985.2_ASM798v2</t>
  </si>
  <si>
    <t>ftp://ftp.ncbi.nlm.nih.gov/genomes/all/GCF/000/007/985/GCF_000007985.2_ASM798v2</t>
  </si>
  <si>
    <t>Gloeobacter violaceus PCC 7421</t>
  </si>
  <si>
    <t>Bacteria;Terrabacteria group;Cyanobacteria/Melainabacteria group</t>
  </si>
  <si>
    <t>PCC 7421</t>
  </si>
  <si>
    <t>SAMD00061120</t>
  </si>
  <si>
    <t>PRJNA9606</t>
  </si>
  <si>
    <t>GCA_000011385.1</t>
  </si>
  <si>
    <t>chromosome:NC_005125.1/BA000045.2</t>
  </si>
  <si>
    <t>2003-09-25T00:00:00Z</t>
  </si>
  <si>
    <t>ftp://ftp.ncbi.nlm.nih.gov/genomes/all/GCA/000/011/385/GCA_000011385.1_ASM1138v1</t>
  </si>
  <si>
    <t>ftp://ftp.ncbi.nlm.nih.gov/genomes/all/GCF/000/011/385/GCF_000011385.1_ASM1138v1</t>
  </si>
  <si>
    <t>Haemophilus influenzae Rd KW20</t>
  </si>
  <si>
    <t>SAMN02603991</t>
  </si>
  <si>
    <t>PRJNA219</t>
  </si>
  <si>
    <t>GCA_000027305.1</t>
  </si>
  <si>
    <t>chromosome:NC_000907.1/L42023.1</t>
  </si>
  <si>
    <t>1995-07-25T00:00:00Z</t>
  </si>
  <si>
    <t>ftp://ftp.ncbi.nlm.nih.gov/genomes/all/GCA/000/027/305/GCA_000027305.1_ASM2730v1</t>
  </si>
  <si>
    <t>ftp://ftp.ncbi.nlm.nih.gov/genomes/all/GCF/000/027/305/GCF_000027305.1_ASM2730v1</t>
  </si>
  <si>
    <t>Helicobacter pylori 26695</t>
  </si>
  <si>
    <t>SAMN02603995</t>
  </si>
  <si>
    <t>PRJNA233</t>
  </si>
  <si>
    <t>GCA_000008525.1</t>
  </si>
  <si>
    <t>chromosome:NC_000915.1/AE000511.1</t>
  </si>
  <si>
    <t>1997-08-06T00:00:00Z</t>
  </si>
  <si>
    <t>ftp://ftp.ncbi.nlm.nih.gov/genomes/all/GCA/000/008/525/GCA_000008525.1_ASM852v1</t>
  </si>
  <si>
    <t>ftp://ftp.ncbi.nlm.nih.gov/genomes/all/GCF/000/008/525/GCF_000008525.1_ASM852v1</t>
  </si>
  <si>
    <t>Ketogulonicigenium vulgare WSH-001</t>
  </si>
  <si>
    <t>WSH-001</t>
  </si>
  <si>
    <t>SAMN02603460</t>
  </si>
  <si>
    <t>PRJNA48079</t>
  </si>
  <si>
    <t>GCA_000223375.1</t>
  </si>
  <si>
    <t>chromosome:NC_017384.1/CP002018.1; plasmid 1:NC_017386.1/CP002019.1; plasmid 2:NC_017385.1/CP002020.1</t>
  </si>
  <si>
    <t>ftp://ftp.ncbi.nlm.nih.gov/genomes/all/GCA/000/223/375/GCA_000223375.1_ASM22337v1</t>
  </si>
  <si>
    <t>ftp://ftp.ncbi.nlm.nih.gov/genomes/all/GCF/000/223/375/GCF_000223375.1_ASM22337v1</t>
  </si>
  <si>
    <t>Klebsiella=Enterobacter aerogenes KCTC 2190</t>
  </si>
  <si>
    <t>KCTC 2190</t>
  </si>
  <si>
    <t>SAMN02603581</t>
  </si>
  <si>
    <t>PRJNA66537</t>
  </si>
  <si>
    <t>GCA_000215745.1</t>
  </si>
  <si>
    <t>chromosome:NC_015663.1/CP002824.1</t>
  </si>
  <si>
    <t>2011-06-03T00:00:00Z</t>
  </si>
  <si>
    <t>ftp://ftp.ncbi.nlm.nih.gov/genomes/all/GCA/000/215/745/GCA_000215745.1_ASM21574v1</t>
  </si>
  <si>
    <t>ftp://ftp.ncbi.nlm.nih.gov/genomes/all/GCF/000/215/745/GCF_000215745.1_ASM21574v1</t>
  </si>
  <si>
    <t>Klebsiella pneumoniae subsp. pneumoniae HS11286</t>
  </si>
  <si>
    <t>HS11286</t>
  </si>
  <si>
    <t>SAMN02602959</t>
  </si>
  <si>
    <t>PRJNA78789</t>
  </si>
  <si>
    <t>GCA_000240185.2</t>
  </si>
  <si>
    <t>chromosome:NC_016845.1/CP003200.1; plasmid pKPHS1:NC_016838.1/CP003223.1; plasmid pKPHS2:NC_016846.1/CP003224.1; plasmid pKPHS3:NC_016839.1/CP003225.1; plasmid pKPHS4:NC_016840.1/CP003226.1; plasmid pKPHS5:NC_016847.1/CP003227.1; plasmid pKPHS6:NC_016841.1/CP003228.1</t>
  </si>
  <si>
    <t>2011-12-21T00:00:00Z</t>
  </si>
  <si>
    <t>ftp://ftp.ncbi.nlm.nih.gov/genomes/all/GCA/000/240/185/GCA_000240185.2_ASM24018v2</t>
  </si>
  <si>
    <t>ftp://ftp.ncbi.nlm.nih.gov/genomes/all/GCF/000/240/185/GCF_000240185.1_ASM24018v2</t>
  </si>
  <si>
    <t>Lactobacillus acidophilus NCFM</t>
  </si>
  <si>
    <t>NCFM</t>
  </si>
  <si>
    <t>SAMN02603047</t>
  </si>
  <si>
    <t>PRJNA82</t>
  </si>
  <si>
    <t>GCA_000011985.1</t>
  </si>
  <si>
    <t>chromosome:NC_006814.3/CP000033.3</t>
  </si>
  <si>
    <t>2005-01-27T00:00:00Z</t>
  </si>
  <si>
    <t>ftp://ftp.ncbi.nlm.nih.gov/genomes/all/GCA/000/011/985/GCA_000011985.1_ASM1198v1</t>
  </si>
  <si>
    <t>ftp://ftp.ncbi.nlm.nih.gov/genomes/all/GCF/000/011/985/GCF_000011985.1_ASM1198v1</t>
  </si>
  <si>
    <t>Lactobacillus paracasei ATCC 334</t>
  </si>
  <si>
    <t>ATCC 334</t>
  </si>
  <si>
    <t>SAMN02598528</t>
  </si>
  <si>
    <t>PRJNA402</t>
  </si>
  <si>
    <t>GCA_000014525.1</t>
  </si>
  <si>
    <t>chromosome:NC_008526.1/CP000423.1; plasmid 1:NC_008502.1/CP000424.1</t>
  </si>
  <si>
    <t>2006-10-13T00:00:00Z</t>
  </si>
  <si>
    <t>ftp://ftp.ncbi.nlm.nih.gov/genomes/all/GCA/000/014/525/GCA_000014525.1_ASM1452v1</t>
  </si>
  <si>
    <t>ftp://ftp.ncbi.nlm.nih.gov/genomes/all/GCF/000/014/525/GCF_000014525.1_ASM1452v1</t>
  </si>
  <si>
    <t>Lactobacillus plantarum WCFS1</t>
  </si>
  <si>
    <t>WCFS1</t>
  </si>
  <si>
    <t>SAMEA3138345</t>
  </si>
  <si>
    <t>PRJNA356</t>
  </si>
  <si>
    <t>GCA_000203855.3</t>
  </si>
  <si>
    <t>chromosome:NC_004567.2/AL935263.2; plasmid pWCFS101:NC_006375.1/CR377164.1; plasmid pWCFS102:NC_006376.1/CR377165.1; plasmid pWCFS103:NC_006377.1/CR377166.1</t>
  </si>
  <si>
    <t>2003-02-07T00:00:00Z</t>
  </si>
  <si>
    <t>ftp://ftp.ncbi.nlm.nih.gov/genomes/all/GCA/000/203/855/GCA_000203855.3_ASM20385v3</t>
  </si>
  <si>
    <t>ftp://ftp.ncbi.nlm.nih.gov/genomes/all/GCF/000/203/855/GCF_000203855.3_ASM20385v3</t>
  </si>
  <si>
    <t>Lactobacillus salivarius UCC118</t>
  </si>
  <si>
    <t>UCC118</t>
  </si>
  <si>
    <t>SAMN02604111</t>
  </si>
  <si>
    <t>PRJNA13280</t>
  </si>
  <si>
    <t>GCA_000008925.1</t>
  </si>
  <si>
    <t>chromosome:NC_007929.1/CP000233.1; plasmid pMP118:NC_007930.1/CP000234.1; plasmid pSF118-20:NC_006529.1/AF488831.1; plasmid pSF118-44:NC_006530.1/AF488832.1</t>
  </si>
  <si>
    <t>2006-03-30T00:00:00Z</t>
  </si>
  <si>
    <t>ftp://ftp.ncbi.nlm.nih.gov/genomes/all/GCA/000/008/925/GCA_000008925.1_ASM892v1</t>
  </si>
  <si>
    <t>ftp://ftp.ncbi.nlm.nih.gov/genomes/all/GCF/000/008/925/GCF_000008925.1_ASM892v1</t>
  </si>
  <si>
    <t>Lactococcus lactis subsp. lactis Il1403</t>
  </si>
  <si>
    <t>IL1403</t>
  </si>
  <si>
    <t>SAMN02603339</t>
  </si>
  <si>
    <t>PRJNA72</t>
  </si>
  <si>
    <t>GCA_000006865.1</t>
  </si>
  <si>
    <t>chromosome:NC_002662.1/AE005176.1</t>
  </si>
  <si>
    <t>2001-01-09T00:00:00Z</t>
  </si>
  <si>
    <t>ftp://ftp.ncbi.nlm.nih.gov/genomes/all/GCA/000/006/865/GCA_000006865.1_ASM686v1</t>
  </si>
  <si>
    <t>ftp://ftp.ncbi.nlm.nih.gov/genomes/all/GCF/000/006/865/GCF_000006865.1_ASM686v1</t>
  </si>
  <si>
    <t>Legionella pneumophila subsp. pneumophila str. Philadelphia 1</t>
  </si>
  <si>
    <t>Philadelphia 1</t>
  </si>
  <si>
    <t>SAMN02603156</t>
  </si>
  <si>
    <t>PRJNA22</t>
  </si>
  <si>
    <t>GCA_000008485.1</t>
  </si>
  <si>
    <t>chromosome:NC_002942.5/AE017354.1</t>
  </si>
  <si>
    <t>2001-10-15T00:00:00Z</t>
  </si>
  <si>
    <t>ftp://ftp.ncbi.nlm.nih.gov/genomes/all/GCA/000/008/485/GCA_000008485.1_ASM848v1</t>
  </si>
  <si>
    <t>ftp://ftp.ncbi.nlm.nih.gov/genomes/all/GCF/000/008/485/GCF_000008485.1_ASM848v1</t>
  </si>
  <si>
    <t>Leptospira interrogans serovar Lai str. 56601 chrI</t>
  </si>
  <si>
    <t>SAMN02603127</t>
  </si>
  <si>
    <t>PRJNA293</t>
  </si>
  <si>
    <t>GCA_000092565.1</t>
  </si>
  <si>
    <t>chromosome I:NC_004342.2/AE010300.2; chromosome II:NC_004343.2/AE010301.2</t>
  </si>
  <si>
    <t>2002-10-21T00:00:00Z</t>
  </si>
  <si>
    <t>ftp://ftp.ncbi.nlm.nih.gov/genomes/all/GCA/000/092/565/GCA_000092565.1_ASM9256v1</t>
  </si>
  <si>
    <t>ftp://ftp.ncbi.nlm.nih.gov/genomes/all/GCF/000/092/565/GCF_000092565.1_ASM9256v1</t>
  </si>
  <si>
    <t>Leptospira interrogans serovar Lai str. 56601 chrII</t>
  </si>
  <si>
    <t>Listeria monocytogenes EGD-e</t>
  </si>
  <si>
    <t>EGD-e</t>
  </si>
  <si>
    <t>SAMEA3138329</t>
  </si>
  <si>
    <t>PRJNA276</t>
  </si>
  <si>
    <t>GCA_000196035.1</t>
  </si>
  <si>
    <t>chromosome:NC_003210.1/AL591824.1</t>
  </si>
  <si>
    <t>2001-11-08T00:00:00Z</t>
  </si>
  <si>
    <t>ftp://ftp.ncbi.nlm.nih.gov/genomes/all/GCA/000/196/035/GCA_000196035.1_ASM19603v1</t>
  </si>
  <si>
    <t>ftp://ftp.ncbi.nlm.nih.gov/genomes/all/GCF/000/196/035/GCF_000196035.1_ASM19603v1</t>
  </si>
  <si>
    <t>Mesoplasma florum L1</t>
  </si>
  <si>
    <t>Bacteria;Terrabacteria group;Tenericutes</t>
  </si>
  <si>
    <t>L1; ATCC 33453</t>
  </si>
  <si>
    <t>SAMN03081416</t>
  </si>
  <si>
    <t>PRJNA10650</t>
  </si>
  <si>
    <t>GCA_000008305.1</t>
  </si>
  <si>
    <t>chromosome:NC_006055.1/AE017263.1</t>
  </si>
  <si>
    <t>2004-07-19T00:00:00Z</t>
  </si>
  <si>
    <t>ftp://ftp.ncbi.nlm.nih.gov/genomes/all/GCA/000/008/305/GCA_000008305.1_ASM830v1</t>
  </si>
  <si>
    <t>ftp://ftp.ncbi.nlm.nih.gov/genomes/all/GCF/000/008/305/GCF_000008305.1_ASM830v1</t>
  </si>
  <si>
    <t>Mesorhizobium ciceri biovar biserrulae WSM1271</t>
  </si>
  <si>
    <t>WSM1271</t>
  </si>
  <si>
    <t>SAMN00713576</t>
  </si>
  <si>
    <t>PRJNA48991</t>
  </si>
  <si>
    <t>GCA_000185905.1</t>
  </si>
  <si>
    <t>chromosome:NC_014923.1/CP002447.1; plasmid pMESCI01:NC_014918.1/CP002448.1</t>
  </si>
  <si>
    <t>2011-01-07T00:00:00Z</t>
  </si>
  <si>
    <t>ftp://ftp.ncbi.nlm.nih.gov/genomes/all/GCA/000/185/905/GCA_000185905.1_ASM18590v1</t>
  </si>
  <si>
    <t>ftp://ftp.ncbi.nlm.nih.gov/genomes/all/GCF/000/185/905/GCF_000185905.1_ASM18590v1</t>
  </si>
  <si>
    <t>Moorella thermoacetica ATCC 39073</t>
  </si>
  <si>
    <t>ATCC 39073</t>
  </si>
  <si>
    <t>SAMN02598257</t>
  </si>
  <si>
    <t>PRJNA10648</t>
  </si>
  <si>
    <t>GCA_000013105.1</t>
  </si>
  <si>
    <t>chromosome:NC_007644.1/CP000232.1</t>
  </si>
  <si>
    <t>2005-12-12T00:00:00Z</t>
  </si>
  <si>
    <t>ftp://ftp.ncbi.nlm.nih.gov/genomes/all/GCA/000/013/105/GCA_000013105.1_ASM1310v1</t>
  </si>
  <si>
    <t>ftp://ftp.ncbi.nlm.nih.gov/genomes/all/GCF/000/013/105/GCF_000013105.1_ASM1310v1</t>
  </si>
  <si>
    <t>Mycobacterium bovis AF2122/97</t>
  </si>
  <si>
    <t>AF2122/97</t>
  </si>
  <si>
    <t>SAMEA20450668</t>
  </si>
  <si>
    <t>PRJEB15187</t>
  </si>
  <si>
    <t>GCA_000195835.2</t>
  </si>
  <si>
    <t>chromosome Mycobacterium_bovis_AF2122/97:NC_002945.4/LT708304.1</t>
  </si>
  <si>
    <t>2001-01-25T00:00:00Z</t>
  </si>
  <si>
    <t>ftp://ftp.ncbi.nlm.nih.gov/genomes/all/GCA/000/195/835/GCA_000195835.2_ASM19583v2</t>
  </si>
  <si>
    <t>ftp://ftp.ncbi.nlm.nih.gov/genomes/all/GCF/000/195/835/GCF_000195835.2_ASM19583v2</t>
  </si>
  <si>
    <t>Mycobacterium leprae TN</t>
  </si>
  <si>
    <t>TN</t>
  </si>
  <si>
    <t>SAMEA1705921</t>
  </si>
  <si>
    <t>PRJNA90</t>
  </si>
  <si>
    <t>GCA_000195855.1</t>
  </si>
  <si>
    <t>chromosome:NC_002677.1/AL450380.1</t>
  </si>
  <si>
    <t>2001-10-02T00:00:00Z</t>
  </si>
  <si>
    <t>ftp://ftp.ncbi.nlm.nih.gov/genomes/all/GCA/000/195/855/GCA_000195855.1_ASM19585v1</t>
  </si>
  <si>
    <t>ftp://ftp.ncbi.nlm.nih.gov/genomes/all/GCF/000/195/855/GCF_000195855.1_ASM19585v1</t>
  </si>
  <si>
    <t>Mycobacterium tuberculosis H37Rv</t>
  </si>
  <si>
    <t>H37Rv</t>
  </si>
  <si>
    <t>SAMEA3138326</t>
  </si>
  <si>
    <t>PRJNA224</t>
  </si>
  <si>
    <t>GCA_000195955.2</t>
  </si>
  <si>
    <t>chromosome:NC_000962.3/AL123456.3</t>
  </si>
  <si>
    <t>2001-09-07T00:00:00Z</t>
  </si>
  <si>
    <t>ftp://ftp.ncbi.nlm.nih.gov/genomes/all/GCA/000/195/955/GCA_000195955.2_ASM19595v2</t>
  </si>
  <si>
    <t>ftp://ftp.ncbi.nlm.nih.gov/genomes/all/GCF/000/195/955/GCF_000195955.2_ASM19595v2</t>
  </si>
  <si>
    <t>Mycobacteroides abscessus ATCC 19977</t>
  </si>
  <si>
    <t>SAMEA3138276</t>
  </si>
  <si>
    <t>PRJNA15691</t>
  </si>
  <si>
    <t>GCA_000069185.1</t>
  </si>
  <si>
    <t>chromosome Chromosome:NC_010397.1/CU458896.1; plasmid pMAB23:NC_010394.1/CU458745.1</t>
  </si>
  <si>
    <t>2008-03-01T00:00:00Z</t>
  </si>
  <si>
    <t>ftp://ftp.ncbi.nlm.nih.gov/genomes/all/GCA/000/069/185/GCA_000069185.1_ASM6918v1</t>
  </si>
  <si>
    <t>ftp://ftp.ncbi.nlm.nih.gov/genomes/all/GCF/000/069/185/GCF_000069185.1_ASM6918v1</t>
  </si>
  <si>
    <t>Mycolicibacterium smegmatis MC2 155</t>
  </si>
  <si>
    <t>MC2 155</t>
  </si>
  <si>
    <t>SAMN02603982</t>
  </si>
  <si>
    <t>PRJNA92</t>
  </si>
  <si>
    <t>GCA_000015005.1</t>
  </si>
  <si>
    <t>chromosome:NC_008596.1/CP000480.1</t>
  </si>
  <si>
    <t>2006-11-20T00:00:00Z</t>
  </si>
  <si>
    <t>ftp://ftp.ncbi.nlm.nih.gov/genomes/all/GCA/000/015/005/GCA_000015005.1_ASM1500v1</t>
  </si>
  <si>
    <t>ftp://ftp.ncbi.nlm.nih.gov/genomes/all/GCF/000/015/005/GCF_000015005.1_ASM1500v1</t>
  </si>
  <si>
    <t>Mycoplasma mycoides subsp. mycoides SC str. PG1</t>
  </si>
  <si>
    <t>PG1</t>
  </si>
  <si>
    <t>SAMEA3138208</t>
  </si>
  <si>
    <t>PRJNA10616</t>
  </si>
  <si>
    <t>GCA_000011445.1</t>
  </si>
  <si>
    <t>chromosome:NC_005364.2/BX293980.2</t>
  </si>
  <si>
    <t>2004-02-09T00:00:00Z</t>
  </si>
  <si>
    <t>ftp://ftp.ncbi.nlm.nih.gov/genomes/all/GCA/000/011/445/GCA_000011445.1_ASM1144v1</t>
  </si>
  <si>
    <t>ftp://ftp.ncbi.nlm.nih.gov/genomes/all/GCF/000/011/445/GCF_000011445.1_ASM1144v1</t>
  </si>
  <si>
    <t>Mycoplasma pneumoniae M129</t>
  </si>
  <si>
    <t>M129; ATCC 29342</t>
  </si>
  <si>
    <t>SAMN02603304</t>
  </si>
  <si>
    <t>PRJNA99</t>
  </si>
  <si>
    <t>GCA_000027345.1</t>
  </si>
  <si>
    <t>chromosome:NC_000912.1/U00089.2</t>
  </si>
  <si>
    <t>1996-11-15T00:00:00Z</t>
  </si>
  <si>
    <t>ftp://ftp.ncbi.nlm.nih.gov/genomes/all/GCA/000/027/345/GCA_000027345.1_ASM2734v1</t>
  </si>
  <si>
    <t>ftp://ftp.ncbi.nlm.nih.gov/genomes/all/GCF/000/027/345/GCF_000027345.1_ASM2734v1</t>
  </si>
  <si>
    <t>Neisseria gonorrhoeae FA 1090</t>
  </si>
  <si>
    <t>FA 1090</t>
  </si>
  <si>
    <t>SAMN02604088</t>
  </si>
  <si>
    <t>PRJNA23</t>
  </si>
  <si>
    <t>GCA_000006845.1</t>
  </si>
  <si>
    <t>chromosome:NC_002946.2/AE004969.1</t>
  </si>
  <si>
    <t>2000-09-28T00:00:00Z</t>
  </si>
  <si>
    <t>ftp://ftp.ncbi.nlm.nih.gov/genomes/all/GCA/000/006/845/GCA_000006845.1_ASM684v1</t>
  </si>
  <si>
    <t>ftp://ftp.ncbi.nlm.nih.gov/genomes/all/GCF/000/006/845/GCF_000006845.1_ASM684v1</t>
  </si>
  <si>
    <t>Neisseria meningitidis MC58</t>
  </si>
  <si>
    <t>MC58</t>
  </si>
  <si>
    <t>SAMN02603997</t>
  </si>
  <si>
    <t>PRJNA251</t>
  </si>
  <si>
    <t>GCA_000008805.1</t>
  </si>
  <si>
    <t>chromosome:NC_003112.2/AE002098.2</t>
  </si>
  <si>
    <t>2000-02-25T00:00:00Z</t>
  </si>
  <si>
    <t>ftp://ftp.ncbi.nlm.nih.gov/genomes/all/GCA/000/008/805/GCA_000008805.1_ASM880v1</t>
  </si>
  <si>
    <t>ftp://ftp.ncbi.nlm.nih.gov/genomes/all/GCF/000/008/805/GCF_000008805.1_ASM880v1</t>
  </si>
  <si>
    <t>Prochlorococcus marinus subsp. marinus str. CCMP1375</t>
  </si>
  <si>
    <t>CCMP1375; SS120</t>
  </si>
  <si>
    <t>SAMN02603142</t>
  </si>
  <si>
    <t>PRJNA419</t>
  </si>
  <si>
    <t>GCA_000007925.1</t>
  </si>
  <si>
    <t>chromosome:NC_005042.1/AE017126.1</t>
  </si>
  <si>
    <t>2003-07-25T00:00:00Z</t>
  </si>
  <si>
    <t>ftp://ftp.ncbi.nlm.nih.gov/genomes/all/GCA/000/007/925/GCA_000007925.1_ASM792v1</t>
  </si>
  <si>
    <t>ftp://ftp.ncbi.nlm.nih.gov/genomes/all/GCF/000/007/925/GCF_000007925.1_ASM792v1</t>
  </si>
  <si>
    <t>Pseudomonas aeruginosa PAO1</t>
  </si>
  <si>
    <t>PAO1</t>
  </si>
  <si>
    <t>SAMN02603714</t>
  </si>
  <si>
    <t>PRJNA331</t>
  </si>
  <si>
    <t>GCA_000006765.1</t>
  </si>
  <si>
    <t>chromosome:NC_002516.2/AE004091.2</t>
  </si>
  <si>
    <t>2000-05-16T00:00:00Z</t>
  </si>
  <si>
    <t>ftp://ftp.ncbi.nlm.nih.gov/genomes/all/GCA/000/006/765/GCA_000006765.1_ASM676v1</t>
  </si>
  <si>
    <t>ftp://ftp.ncbi.nlm.nih.gov/genomes/all/GCF/000/006/765/GCF_000006765.1_ASM676v1</t>
  </si>
  <si>
    <t>Pseudomonas putida KT2440</t>
  </si>
  <si>
    <t>KT2440</t>
  </si>
  <si>
    <t>SAMN02603999</t>
  </si>
  <si>
    <t>PRJNA267</t>
  </si>
  <si>
    <t>GCA_000007565.2</t>
  </si>
  <si>
    <t>chromosome:NC_002947.4/AE015451.2</t>
  </si>
  <si>
    <t>ftp://ftp.ncbi.nlm.nih.gov/genomes/all/GCA/000/007/565/GCA_000007565.2_ASM756v2</t>
  </si>
  <si>
    <t>ftp://ftp.ncbi.nlm.nih.gov/genomes/all/GCF/000/007/565/GCF_000007565.2_ASM756v2</t>
  </si>
  <si>
    <t>Pseudomonas syringae pv. syringae B728a</t>
  </si>
  <si>
    <t>B728a</t>
  </si>
  <si>
    <t>SAMN02604347</t>
  </si>
  <si>
    <t>PRJNA323</t>
  </si>
  <si>
    <t>GCA_000012245.1</t>
  </si>
  <si>
    <t>chromosome:NC_007005.1/CP000075.1</t>
  </si>
  <si>
    <t>2005-05-12T00:00:00Z</t>
  </si>
  <si>
    <t>ftp://ftp.ncbi.nlm.nih.gov/genomes/all/GCA/000/012/245/GCA_000012245.1_ASM1224v1</t>
  </si>
  <si>
    <t>ftp://ftp.ncbi.nlm.nih.gov/genomes/all/GCF/000/012/245/GCF_000012245.1_ASM1224v1</t>
  </si>
  <si>
    <t>Pseudomonas syringae pv. tomato str. DC3000</t>
  </si>
  <si>
    <t>DC3000</t>
  </si>
  <si>
    <t>SAMN02604017</t>
  </si>
  <si>
    <t>PRJNA359</t>
  </si>
  <si>
    <t>GCA_000007805.1</t>
  </si>
  <si>
    <t>chromosome:NC_004578.1/AE016853.1; plasmid pDC3000A:NC_004633.1/AE016855.1; plasmid pDC3000B:NC_004632.1/AE016854.1</t>
  </si>
  <si>
    <t>2003-03-05T00:00:00Z</t>
  </si>
  <si>
    <t>ftp://ftp.ncbi.nlm.nih.gov/genomes/all/GCA/000/007/805/GCA_000007805.1_ASM780v1</t>
  </si>
  <si>
    <t>ftp://ftp.ncbi.nlm.nih.gov/genomes/all/GCF/000/007/805/GCF_000007805.1_ASM780v1</t>
  </si>
  <si>
    <t>Rhodopirellula baltica SH 1</t>
  </si>
  <si>
    <t>Bacteria;PVC group;Planctomycetes</t>
  </si>
  <si>
    <t>SAMEA3138332</t>
  </si>
  <si>
    <t>PRJNA413</t>
  </si>
  <si>
    <t>GCA_000196115.1</t>
  </si>
  <si>
    <t>chromosome:NC_005027.1/BX119912.1</t>
  </si>
  <si>
    <t>2003-07-02T00:00:00Z</t>
  </si>
  <si>
    <t>ftp://ftp.ncbi.nlm.nih.gov/genomes/all/GCA/000/196/115/GCA_000196115.1_ASM19611v1</t>
  </si>
  <si>
    <t>ftp://ftp.ncbi.nlm.nih.gov/genomes/all/GCF/000/196/115/GCF_000196115.1_ASM19611v1</t>
  </si>
  <si>
    <t>Rhodospirillum rubrum ATCC 11170</t>
  </si>
  <si>
    <t>ATCC 11170</t>
  </si>
  <si>
    <t>SAMN02598538</t>
  </si>
  <si>
    <t>PRJNA58</t>
  </si>
  <si>
    <t>GCA_000013085.1</t>
  </si>
  <si>
    <t>chromosome:NC_007643.1/CP000230.1; plasmid unnamed:NC_007641.1/CP000231.1</t>
  </si>
  <si>
    <t>ftp://ftp.ncbi.nlm.nih.gov/genomes/all/GCA/000/013/085/GCA_000013085.1_ASM1308v1</t>
  </si>
  <si>
    <t>ftp://ftp.ncbi.nlm.nih.gov/genomes/all/GCF/000/013/085/GCF_000013085.1_ASM1308v1</t>
  </si>
  <si>
    <t>Rickettsia prowazekii str. Madrid E</t>
  </si>
  <si>
    <t>Madrid E</t>
  </si>
  <si>
    <t>SAMEA3138318</t>
  </si>
  <si>
    <t>PRJNA43</t>
  </si>
  <si>
    <t>GCA_000195735.1</t>
  </si>
  <si>
    <t>chromosome:NC_000963.1/AJ235269.1</t>
  </si>
  <si>
    <t>ftp://ftp.ncbi.nlm.nih.gov/genomes/all/GCA/000/195/735/GCA_000195735.1_ASM19573v1</t>
  </si>
  <si>
    <t>ftp://ftp.ncbi.nlm.nih.gov/genomes/all/GCF/000/195/735/GCF_000195735.1_ASM19573v1</t>
  </si>
  <si>
    <t>Salinibacter ruber DSM 13855</t>
  </si>
  <si>
    <t>DSM 13855; M31</t>
  </si>
  <si>
    <t>SAMN02604045</t>
  </si>
  <si>
    <t>PRJNA16159</t>
  </si>
  <si>
    <t>GCA_000013045.1</t>
  </si>
  <si>
    <t>chromosome:NC_007677.1/CP000159.1; plasmid pSR35:NC_007678.1/CP000160.1</t>
  </si>
  <si>
    <t>2005-12-20T00:00:00Z</t>
  </si>
  <si>
    <t>ftp://ftp.ncbi.nlm.nih.gov/genomes/all/GCA/000/013/045/GCA_000013045.1_ASM1304v1</t>
  </si>
  <si>
    <t>ftp://ftp.ncbi.nlm.nih.gov/genomes/all/GCF/000/013/045/GCF_000013045.1_ASM1304v1</t>
  </si>
  <si>
    <t>Salmonella enterica subsp. enterica serovar Typhi str. CT18</t>
  </si>
  <si>
    <t>CT18</t>
  </si>
  <si>
    <t>SAMEA1705914</t>
  </si>
  <si>
    <t>PRJNA236</t>
  </si>
  <si>
    <t>GCA_000195995.1</t>
  </si>
  <si>
    <t>chromosome:NC_003198.1/AL513382.1; plasmid pHCM1:NC_003384.1/AL513383.1; plasmid pHCM2:NC_003385.1/AL513384.1</t>
  </si>
  <si>
    <t>2001-11-07T00:00:00Z</t>
  </si>
  <si>
    <t>ftp://ftp.ncbi.nlm.nih.gov/genomes/all/GCA/000/195/995/GCA_000195995.1_ASM19599v1</t>
  </si>
  <si>
    <t>ftp://ftp.ncbi.nlm.nih.gov/genomes/all/GCF/000/195/995/GCF_000195995.1_ASM19599v1</t>
  </si>
  <si>
    <t>Salmonella enterica subsp. enterica serovar Typhimurium str. LT2</t>
  </si>
  <si>
    <t>LT2; SGSC 1412; ATCC 700720</t>
  </si>
  <si>
    <t>SAMN02604315</t>
  </si>
  <si>
    <t>PRJNA241</t>
  </si>
  <si>
    <t>GCA_000006945.2</t>
  </si>
  <si>
    <t>chromosome:NC_003197.2/AE006468.2; plasmid pSLT:NC_003277.2/AE006471.2</t>
  </si>
  <si>
    <t>2001-10-26T00:00:00Z</t>
  </si>
  <si>
    <t>ftp://ftp.ncbi.nlm.nih.gov/genomes/all/GCA/000/006/945/GCA_000006945.2_ASM694v2</t>
  </si>
  <si>
    <t>ftp://ftp.ncbi.nlm.nih.gov/genomes/all/GCF/000/006/945/GCF_000006945.2_ASM694v2</t>
  </si>
  <si>
    <t>Shewanella oneidensis MR-1</t>
  </si>
  <si>
    <t>MR-1</t>
  </si>
  <si>
    <t>SAMN02604014</t>
  </si>
  <si>
    <t>PRJNA335</t>
  </si>
  <si>
    <t>GCA_000146165.2</t>
  </si>
  <si>
    <t>chromosome:NC_004347.2/AE014299.2; plasmid megaplasmid:NC_004349.1/AE014300.1</t>
  </si>
  <si>
    <t>2002-09-12T00:00:00Z</t>
  </si>
  <si>
    <t>ftp://ftp.ncbi.nlm.nih.gov/genomes/all/GCA/000/146/165/GCA_000146165.2_ASM14616v2</t>
  </si>
  <si>
    <t>ftp://ftp.ncbi.nlm.nih.gov/genomes/all/GCF/000/146/165/GCF_000146165.2_ASM14616v2</t>
  </si>
  <si>
    <t>Shigella dysenteriae Sd197</t>
  </si>
  <si>
    <t>Sd197</t>
  </si>
  <si>
    <t>SAMN02603600</t>
  </si>
  <si>
    <t>PRJNA13145</t>
  </si>
  <si>
    <t>GCA_000012005.1</t>
  </si>
  <si>
    <t>chromosome:NC_007606.1/CP000034.1; plasmid pSD197_spA:NC_009344.1/CP000640.1; plasmid pSD1_197:NC_007607.1/CP000035.1</t>
  </si>
  <si>
    <t>2005-11-09T00:00:00Z</t>
  </si>
  <si>
    <t>ftp://ftp.ncbi.nlm.nih.gov/genomes/all/GCA/000/012/005/GCA_000012005.1_ASM1200v1</t>
  </si>
  <si>
    <t>ftp://ftp.ncbi.nlm.nih.gov/genomes/all/GCF/000/012/005/GCF_000012005.1_ASM1200v1</t>
  </si>
  <si>
    <t>Shigella flexneri 2a str. 301</t>
  </si>
  <si>
    <t>SAMN02603599</t>
  </si>
  <si>
    <t>PRJNA310</t>
  </si>
  <si>
    <t>GCA_000006925.2</t>
  </si>
  <si>
    <t>chromosome:NC_004337.2/AE005674.2; plasmid pCP301:NC_004851.1/AF386526.1</t>
  </si>
  <si>
    <t>2002-10-16T00:00:00Z</t>
  </si>
  <si>
    <t>ftp://ftp.ncbi.nlm.nih.gov/genomes/all/GCA/000/006/925/GCA_000006925.2_ASM692v2</t>
  </si>
  <si>
    <t>ftp://ftp.ncbi.nlm.nih.gov/genomes/all/GCF/000/006/925/GCF_000006925.2_ASM692v2</t>
  </si>
  <si>
    <t>Sinorhizobium fredii NGR234</t>
  </si>
  <si>
    <t>NGR234</t>
  </si>
  <si>
    <t>SAMN02603283</t>
  </si>
  <si>
    <t>PRJNA21101</t>
  </si>
  <si>
    <t>GCA_000018545.1</t>
  </si>
  <si>
    <t>chromosome:NC_012587.1/CP001389.1; plasmid pNGR234a:NC_000914.2/U00090.2; plasmid pNGR234b:NC_012586.1/CP000874.1</t>
  </si>
  <si>
    <t>2009-04-22T00:00:00Z</t>
  </si>
  <si>
    <t>ftp://ftp.ncbi.nlm.nih.gov/genomes/all/GCA/000/018/545/GCA_000018545.1_ASM1854v1</t>
  </si>
  <si>
    <t>ftp://ftp.ncbi.nlm.nih.gov/genomes/all/GCF/000/018/545/GCF_000018545.1_ASM1854v1</t>
  </si>
  <si>
    <t>Sinorhizobium medicae WSM419</t>
  </si>
  <si>
    <t>WSM419</t>
  </si>
  <si>
    <t>SAMN02598363</t>
  </si>
  <si>
    <t>PRJNA16304</t>
  </si>
  <si>
    <t>GCA_000017145.1</t>
  </si>
  <si>
    <t>chromosome:NC_009636.1/CP000738.1; plasmid pSMED01:NC_009620.1/CP000739.1; plasmid pSMED02:NC_009621.1/CP000740.1; plasmid pSMED03:NC_009622.1/CP000741.1</t>
  </si>
  <si>
    <t>ftp://ftp.ncbi.nlm.nih.gov/genomes/all/GCA/000/017/145/GCA_000017145.1_ASM1714v1</t>
  </si>
  <si>
    <t>ftp://ftp.ncbi.nlm.nih.gov/genomes/all/GCF/000/017/145/GCF_000017145.1_ASM1714v1</t>
  </si>
  <si>
    <t>Sinorhizobium meliloti 1021</t>
  </si>
  <si>
    <t>SAMEA3283068</t>
  </si>
  <si>
    <t>PRJNA19</t>
  </si>
  <si>
    <t>GCA_000006965.1</t>
  </si>
  <si>
    <t>chromosome:NC_003047.1/AL591688.1; plasmid pSymA:NC_003037.1/AE006469.1; plasmid pSymB:NC_003078.1/AL591985.1</t>
  </si>
  <si>
    <t>2001-10-05T00:00:00Z</t>
  </si>
  <si>
    <t>ftp://ftp.ncbi.nlm.nih.gov/genomes/all/GCA/000/006/965/GCA_000006965.1_ASM696v1</t>
  </si>
  <si>
    <t>ftp://ftp.ncbi.nlm.nih.gov/genomes/all/GCF/000/006/965/GCF_000006965.1_ASM696v1</t>
  </si>
  <si>
    <t>Staphylococcus aureus subsp. aureus NCTC 8325</t>
  </si>
  <si>
    <t>NCTC 8325</t>
  </si>
  <si>
    <t>SAMN02604235</t>
  </si>
  <si>
    <t>PRJNA237</t>
  </si>
  <si>
    <t>GCA_000013425.1</t>
  </si>
  <si>
    <t>chromosome:NC_007795.1/CP000253.1</t>
  </si>
  <si>
    <t>2006-02-13T00:00:00Z</t>
  </si>
  <si>
    <t>ftp://ftp.ncbi.nlm.nih.gov/genomes/all/GCA/000/013/425/GCA_000013425.1_ASM1342v1</t>
  </si>
  <si>
    <t>ftp://ftp.ncbi.nlm.nih.gov/genomes/all/GCF/000/013/425/GCF_000013425.1_ASM1342v1</t>
  </si>
  <si>
    <t>Staphylococcus epidermidis ATCC 12228</t>
  </si>
  <si>
    <t>ATCC 12228</t>
  </si>
  <si>
    <t>SAMN02603126</t>
  </si>
  <si>
    <t>PRJNA279</t>
  </si>
  <si>
    <t>GCA_000007645.1</t>
  </si>
  <si>
    <t>chromosome:NC_004461.1/AE015929.1; plasmid pSE-12228-01:NC_005008.1/AE015930.1; plasmid pSE-12228-02:NC_005007.1/AE015931.1; plasmid pSE-12228-03:NC_005006.1/AE015932.1; plasmid pSE-12228-04:NC_005005.1/AE015933.1; plasmid pSE-12228-05:NC_005004.1/AE015934.1; plasmid pSE-12228-06:NC_005003.1/AE015935.1</t>
  </si>
  <si>
    <t>2002-12-20T00:00:00Z</t>
  </si>
  <si>
    <t>ftp://ftp.ncbi.nlm.nih.gov/genomes/all/GCA/000/007/645/GCA_000007645.1_ASM764v1</t>
  </si>
  <si>
    <t>ftp://ftp.ncbi.nlm.nih.gov/genomes/all/GCF/000/007/645/GCF_000007645.1_ASM764v1</t>
  </si>
  <si>
    <t>Streptococcus agalactiae 2603V/R</t>
  </si>
  <si>
    <t>2603V/R</t>
  </si>
  <si>
    <t>SAMN02604013</t>
  </si>
  <si>
    <t>PRJNA330</t>
  </si>
  <si>
    <t>GCA_000007265.1</t>
  </si>
  <si>
    <t>chromosome:NC_004116.1/AE009948.1</t>
  </si>
  <si>
    <t>2002-08-28T00:00:00Z</t>
  </si>
  <si>
    <t>ftp://ftp.ncbi.nlm.nih.gov/genomes/all/GCA/000/007/265/GCA_000007265.1_ASM726v1</t>
  </si>
  <si>
    <t>ftp://ftp.ncbi.nlm.nih.gov/genomes/all/GCF/000/007/265/GCF_000007265.1_ASM726v1</t>
  </si>
  <si>
    <t>Streptococcus mitis B6</t>
  </si>
  <si>
    <t>B6</t>
  </si>
  <si>
    <t>SAMEA3138244</t>
  </si>
  <si>
    <t>PRJNA16302</t>
  </si>
  <si>
    <t>GCA_000027165.1</t>
  </si>
  <si>
    <t>chromosome:NC_013853.1/FN568063.1</t>
  </si>
  <si>
    <t>ftp://ftp.ncbi.nlm.nih.gov/genomes/all/GCA/000/027/165/GCA_000027165.1_ASM2716v1</t>
  </si>
  <si>
    <t>ftp://ftp.ncbi.nlm.nih.gov/genomes/all/GCF/000/027/165/GCF_000027165.1_ASM2716v1</t>
  </si>
  <si>
    <t>Streptococcus mutans UA159</t>
  </si>
  <si>
    <t>UA159</t>
  </si>
  <si>
    <t>SAMN02604090</t>
  </si>
  <si>
    <t>PRJNA333</t>
  </si>
  <si>
    <t>GCA_000007465.2</t>
  </si>
  <si>
    <t>chromosome:NC_004350.2/AE014133.2</t>
  </si>
  <si>
    <t>2002-10-25T00:00:00Z</t>
  </si>
  <si>
    <t>ftp://ftp.ncbi.nlm.nih.gov/genomes/all/GCA/000/007/465/GCA_000007465.2_ASM746v2</t>
  </si>
  <si>
    <t>ftp://ftp.ncbi.nlm.nih.gov/genomes/all/GCF/000/007/465/GCF_000007465.2_ASM746v2</t>
  </si>
  <si>
    <t>Streptococcus pneumoniae R6</t>
  </si>
  <si>
    <t>R6</t>
  </si>
  <si>
    <t>SAMN02603218</t>
  </si>
  <si>
    <t>PRJNA278</t>
  </si>
  <si>
    <t>GCA_000007045.1</t>
  </si>
  <si>
    <t>chromosome:NC_003098.1/AE007317.1</t>
  </si>
  <si>
    <t>ftp://ftp.ncbi.nlm.nih.gov/genomes/all/GCA/000/007/045/GCA_000007045.1_ASM704v1</t>
  </si>
  <si>
    <t>ftp://ftp.ncbi.nlm.nih.gov/genomes/all/GCF/000/007/045/GCF_000007045.1_ASM704v1</t>
  </si>
  <si>
    <t>Streptococcus pyogenes M1 GAS</t>
  </si>
  <si>
    <t>SF370</t>
  </si>
  <si>
    <t>SAMN02604089</t>
  </si>
  <si>
    <t>PRJNA269</t>
  </si>
  <si>
    <t>GCA_000006785.2</t>
  </si>
  <si>
    <t>chromosome:NC_002737.2/AE004092.2</t>
  </si>
  <si>
    <t>2001-04-10T00:00:00Z</t>
  </si>
  <si>
    <t>ftp://ftp.ncbi.nlm.nih.gov/genomes/all/GCA/000/006/785/GCA_000006785.2_ASM678v2</t>
  </si>
  <si>
    <t>ftp://ftp.ncbi.nlm.nih.gov/genomes/all/GCF/000/006/785/GCF_000006785.2_ASM678v2</t>
  </si>
  <si>
    <t>Streptococcus sanguinis SK36</t>
  </si>
  <si>
    <t>SK36</t>
  </si>
  <si>
    <t>SAMN02604299</t>
  </si>
  <si>
    <t>PRJNA13942</t>
  </si>
  <si>
    <t>GCA_000014205.1</t>
  </si>
  <si>
    <t>chromosome:NC_009009.1/CP000387.1</t>
  </si>
  <si>
    <t>2007-02-09T00:00:00Z</t>
  </si>
  <si>
    <t>ftp://ftp.ncbi.nlm.nih.gov/genomes/all/GCA/000/014/205/GCA_000014205.1_ASM1420v1</t>
  </si>
  <si>
    <t>ftp://ftp.ncbi.nlm.nih.gov/genomes/all/GCF/000/014/205/GCF_000014205.1_ASM1420v1</t>
  </si>
  <si>
    <t>Streptococcus suis BM407</t>
  </si>
  <si>
    <t>BM407</t>
  </si>
  <si>
    <t>SAMEA2272697</t>
  </si>
  <si>
    <t>PRJEA32237</t>
  </si>
  <si>
    <t>GCA_000026745.1</t>
  </si>
  <si>
    <t>chromosome:NC_012926.1/FM252032.1; plasmid pBM407:NC_012923.1/FM252033.1</t>
  </si>
  <si>
    <t>2009-07-07T00:00:00Z</t>
  </si>
  <si>
    <t>ftp://ftp.ncbi.nlm.nih.gov/genomes/all/GCA/000/026/745/GCA_000026745.1_ASM2674v1</t>
  </si>
  <si>
    <t>ftp://ftp.ncbi.nlm.nih.gov/genomes/all/GCF/000/026/745/GCF_000026745.1_ASM2674v1</t>
  </si>
  <si>
    <t>Streptomyces coelicolor A3(2)</t>
  </si>
  <si>
    <t>A3(2)</t>
  </si>
  <si>
    <t>SAMEA1705940</t>
  </si>
  <si>
    <t>PRJNA242</t>
  </si>
  <si>
    <t>GCA_000203835.1</t>
  </si>
  <si>
    <t>chromosome:NC_003888.3/AL645882.2; plasmid SCP1:NC_003903.1/AL589148.1; plasmid SCP2:NC_003904.1/AL645771.1</t>
  </si>
  <si>
    <t>2002-05-28T00:00:00Z</t>
  </si>
  <si>
    <t>ftp://ftp.ncbi.nlm.nih.gov/genomes/all/GCA/000/203/835/GCA_000203835.1_ASM20383v1</t>
  </si>
  <si>
    <t>ftp://ftp.ncbi.nlm.nih.gov/genomes/all/GCF/000/203/835/GCF_000203835.1_ASM20383v1</t>
  </si>
  <si>
    <t>Thermanaerovibrio acidaminovorans DSM 6589</t>
  </si>
  <si>
    <t>Bacteria;Synergistetes;Synergistia</t>
  </si>
  <si>
    <t>DSM 6589</t>
  </si>
  <si>
    <t>SAMN00002595</t>
  </si>
  <si>
    <t>PRJNA29531</t>
  </si>
  <si>
    <t>GCA_000024905.1</t>
  </si>
  <si>
    <t>chromosome:NC_013522.1/CP001818.1</t>
  </si>
  <si>
    <t>2009-11-19T00:00:00Z</t>
  </si>
  <si>
    <t>ftp://ftp.ncbi.nlm.nih.gov/genomes/all/GCA/000/024/905/GCA_000024905.1_ASM2490v1</t>
  </si>
  <si>
    <t>ftp://ftp.ncbi.nlm.nih.gov/genomes/all/GCF/000/024/905/GCF_000024905.1_ASM2490v1</t>
  </si>
  <si>
    <t>Thermodesulfovibrio yellowstonii DSM 11347</t>
  </si>
  <si>
    <t>Bacteria;Nitrospirae;Nitrospira</t>
  </si>
  <si>
    <t>DSM 11347</t>
  </si>
  <si>
    <t>SAMN02603929</t>
  </si>
  <si>
    <t>PRJNA30733</t>
  </si>
  <si>
    <t>GCA_000020985.1</t>
  </si>
  <si>
    <t>chromosome:NC_011296.1/CP001147.1</t>
  </si>
  <si>
    <t>2008-09-26T00:00:00Z</t>
  </si>
  <si>
    <t>ftp://ftp.ncbi.nlm.nih.gov/genomes/all/GCA/000/020/985/GCA_000020985.1_ASM2098v1</t>
  </si>
  <si>
    <t>ftp://ftp.ncbi.nlm.nih.gov/genomes/all/GCF/000/020/985/GCF_000020985.1_ASM2098v1</t>
  </si>
  <si>
    <t>Thermosynechococcus elongatus BP-1</t>
  </si>
  <si>
    <t>BP-1</t>
  </si>
  <si>
    <t>SAMD00061106</t>
  </si>
  <si>
    <t>PRJNA308</t>
  </si>
  <si>
    <t>GCA_000011345.1</t>
  </si>
  <si>
    <t>chromosome:NC_004113.1/BA000039.2</t>
  </si>
  <si>
    <t>2002-08-17T00:00:00Z</t>
  </si>
  <si>
    <t>ftp://ftp.ncbi.nlm.nih.gov/genomes/all/GCA/000/011/345/GCA_000011345.1_ASM1134v1</t>
  </si>
  <si>
    <t>ftp://ftp.ncbi.nlm.nih.gov/genomes/all/GCF/000/011/345/GCF_000011345.1_ASM1134v1</t>
  </si>
  <si>
    <t>Thermotoga maritima MSB8</t>
  </si>
  <si>
    <t>Bacteria;Thermotogae;Thermotogae</t>
  </si>
  <si>
    <t>MSB8</t>
  </si>
  <si>
    <t>SAMN02603986</t>
  </si>
  <si>
    <t>PRJNA111</t>
  </si>
  <si>
    <t>GCA_000008545.1</t>
  </si>
  <si>
    <t>chromosome:NC_000853.1/AE000512.1</t>
  </si>
  <si>
    <t>1999-06-01T00:00:00Z</t>
  </si>
  <si>
    <t>ftp://ftp.ncbi.nlm.nih.gov/genomes/all/GCA/000/008/545/GCA_000008545.1_ASM854v1</t>
  </si>
  <si>
    <t>ftp://ftp.ncbi.nlm.nih.gov/genomes/all/GCF/000/008/545/GCF_000008545.1_ASM854v1</t>
  </si>
  <si>
    <t>Thermus thermophilus HB8</t>
  </si>
  <si>
    <t>HB8</t>
  </si>
  <si>
    <t>SAMD00061070</t>
  </si>
  <si>
    <t>PRJNA13202</t>
  </si>
  <si>
    <t>GCA_000091545.1</t>
  </si>
  <si>
    <t>chromosome:NC_006461.1/AP008226.1; plasmid pTT27:NC_006462.1/AP008227.1; plasmid pTT8:NC_006463.1/AP008228.1</t>
  </si>
  <si>
    <t>2004-11-15T23:04:00Z</t>
  </si>
  <si>
    <t>ftp://ftp.ncbi.nlm.nih.gov/genomes/all/GCA/000/091/545/GCA_000091545.1_ASM9154v1</t>
  </si>
  <si>
    <t>ftp://ftp.ncbi.nlm.nih.gov/genomes/all/GCF/000/091/545/GCF_000091545.1_ASM9154v1</t>
  </si>
  <si>
    <t>Treponema denticola ATCC 35405</t>
  </si>
  <si>
    <t>ATCC 35405</t>
  </si>
  <si>
    <t>SAMN02603967</t>
  </si>
  <si>
    <t>PRJNA4</t>
  </si>
  <si>
    <t>GCA_000008185.1</t>
  </si>
  <si>
    <t>chromosome:NC_002967.9/AE017226.1</t>
  </si>
  <si>
    <t>ftp://ftp.ncbi.nlm.nih.gov/genomes/all/GCA/000/008/185/GCA_000008185.1_ASM818v1</t>
  </si>
  <si>
    <t>ftp://ftp.ncbi.nlm.nih.gov/genomes/all/GCF/000/008/185/GCF_000008185.1_ASM818v1</t>
  </si>
  <si>
    <t>Vibrio cholerae O1 biovar El Tor str. N16961 chrI</t>
  </si>
  <si>
    <t>N16961</t>
  </si>
  <si>
    <t>SAMN02603969</t>
  </si>
  <si>
    <t>PRJNA36</t>
  </si>
  <si>
    <t>GCA_000006745.1</t>
  </si>
  <si>
    <t>chromosome I:NC_002505.1/AE003852.1; chromosome II:NC_002506.1/AE003853.1</t>
  </si>
  <si>
    <t>2000-06-14T00:00:00Z</t>
  </si>
  <si>
    <t>ftp://ftp.ncbi.nlm.nih.gov/genomes/all/GCA/000/006/745/GCA_000006745.1_ASM674v1</t>
  </si>
  <si>
    <t>ftp://ftp.ncbi.nlm.nih.gov/genomes/all/GCF/000/006/745/GCF_000006745.1_ASM674v1</t>
  </si>
  <si>
    <t>Vibrio cholerae O1 biovar El Tor str. N16961 chrII</t>
  </si>
  <si>
    <t>Vibrio fischeri ES114 chrI</t>
  </si>
  <si>
    <t>ES114</t>
  </si>
  <si>
    <t>SAMN02604303</t>
  </si>
  <si>
    <t>PRJNA12986</t>
  </si>
  <si>
    <t>GCA_000011805.1</t>
  </si>
  <si>
    <t>chromosome I:NC_006840.2/CP000020.2; chromosome II:NC_006841.2/CP000021.2; plasmid pES100:NC_006842.1/CP000022.1</t>
  </si>
  <si>
    <t>2005-02-11T00:00:00Z</t>
  </si>
  <si>
    <t>ftp://ftp.ncbi.nlm.nih.gov/genomes/all/GCA/000/011/805/GCA_000011805.1_ASM1180v1</t>
  </si>
  <si>
    <t>ftp://ftp.ncbi.nlm.nih.gov/genomes/all/GCF/000/011/805/GCF_000011805.1_ASM1180v1</t>
  </si>
  <si>
    <t>Vibrio fischeri ES114 chrII</t>
  </si>
  <si>
    <t>Vibrio parahaemolyticus RIMD 2210633 chrI</t>
  </si>
  <si>
    <t>O3:K6 substr. RIMD 2210633</t>
  </si>
  <si>
    <t>SAMD00058707</t>
  </si>
  <si>
    <t>PRJNA360</t>
  </si>
  <si>
    <t>GCA_000196095.1</t>
  </si>
  <si>
    <t>chromosome 1:NC_004603.1/BA000031.2; chromosome 2:NC_004605.1/BA000032.2</t>
  </si>
  <si>
    <t>ftp://ftp.ncbi.nlm.nih.gov/genomes/all/GCA/000/196/095/GCA_000196095.1_ASM19609v1</t>
  </si>
  <si>
    <t>ftp://ftp.ncbi.nlm.nih.gov/genomes/all/GCF/000/196/095/GCF_000196095.1_ASM19609v1</t>
  </si>
  <si>
    <t>Vibrio parahaemolyticus RIMD 2210633 chrII</t>
  </si>
  <si>
    <t>Xanthomonas campestris pv. campestris str. ATCC 33913</t>
  </si>
  <si>
    <t>ATCC 33913</t>
  </si>
  <si>
    <t>SAMN02603845</t>
  </si>
  <si>
    <t>PRJNA296</t>
  </si>
  <si>
    <t>GCA_000007145.1</t>
  </si>
  <si>
    <t>chromosome:NC_003902.1/AE008922.1</t>
  </si>
  <si>
    <t>2001-11-28T00:00:00Z</t>
  </si>
  <si>
    <t>ftp://ftp.ncbi.nlm.nih.gov/genomes/all/GCA/000/007/145/GCA_000007145.1_ASM714v1</t>
  </si>
  <si>
    <t>ftp://ftp.ncbi.nlm.nih.gov/genomes/all/GCF/000/007/145/GCF_000007145.1_ASM714v1</t>
  </si>
  <si>
    <t>Yersinia enterocolitica subsp. enterocolitica 8081</t>
  </si>
  <si>
    <t>SAMEA1705958</t>
  </si>
  <si>
    <t>PRJNA190</t>
  </si>
  <si>
    <t>GCA_000009345.1</t>
  </si>
  <si>
    <t>chromosome:NC_008800.1/AM286415.1; plasmid pYVe8081:NC_008791.1/AM286416.1</t>
  </si>
  <si>
    <t>2006-12-20T00:00:00Z</t>
  </si>
  <si>
    <t>ftp://ftp.ncbi.nlm.nih.gov/genomes/all/GCA/000/009/345/GCA_000009345.1_ASM934v1</t>
  </si>
  <si>
    <t>ftp://ftp.ncbi.nlm.nih.gov/genomes/all/GCF/000/009/345/GCF_000009345.1_ASM934v1</t>
  </si>
  <si>
    <t>Yersinia pestis CO92</t>
  </si>
  <si>
    <t>CO92</t>
  </si>
  <si>
    <t>SAMEA1705942</t>
  </si>
  <si>
    <t>PRJNA34</t>
  </si>
  <si>
    <t>GCA_000009065.1</t>
  </si>
  <si>
    <t>chromosome:NC_003143.1/AL590842.1; plasmid pCD1:NC_003131.1/AL117189.1; plasmid pMT1:NC_003134.1/AL117211.1; plasmid pPCP1:NC_003132.1/AL109969.1</t>
  </si>
  <si>
    <t>ftp://ftp.ncbi.nlm.nih.gov/genomes/all/GCA/000/009/065/GCA_000009065.1_ASM906v1</t>
  </si>
  <si>
    <t>ftp://ftp.ncbi.nlm.nih.gov/genomes/all/GCF/000/009/065/GCF_000009065.1_ASM906v1</t>
  </si>
  <si>
    <t>Organism</t>
  </si>
  <si>
    <t>Num sats</t>
  </si>
  <si>
    <t>Sat/Mb</t>
  </si>
  <si>
    <t>Aquificae;Aquificae</t>
  </si>
  <si>
    <t>NC_000918.1</t>
  </si>
  <si>
    <t>Dictyoglomi;Dictyoglomia</t>
  </si>
  <si>
    <t>NC_011661.1</t>
  </si>
  <si>
    <t>FCB group;Bacteroidetes/Chlorobi group</t>
  </si>
  <si>
    <t>NC_006347.1</t>
  </si>
  <si>
    <t>NC_004663.1</t>
  </si>
  <si>
    <t>NC_002932.3</t>
  </si>
  <si>
    <t>NC_009613.3</t>
  </si>
  <si>
    <t>NC_007677.1</t>
  </si>
  <si>
    <t>FusoFusobacteriia</t>
  </si>
  <si>
    <t>NC_003454.1</t>
  </si>
  <si>
    <t>Nitrospirae;Nitrospira</t>
  </si>
  <si>
    <t>NC_011296.1</t>
  </si>
  <si>
    <t>ProteoAlphaproteobacteria</t>
  </si>
  <si>
    <t>NC_003062.2</t>
  </si>
  <si>
    <t>NC_004463.1</t>
  </si>
  <si>
    <t>NC_002696.2</t>
  </si>
  <si>
    <t>NC_011916.1</t>
  </si>
  <si>
    <t>NC_017384.1</t>
  </si>
  <si>
    <t>NC_014923.1</t>
  </si>
  <si>
    <t>NC_007643.1</t>
  </si>
  <si>
    <t>NC_000963.1</t>
  </si>
  <si>
    <t>NC_012587.1</t>
  </si>
  <si>
    <t>NC_009636.1</t>
  </si>
  <si>
    <t>NC_003047.1</t>
  </si>
  <si>
    <t>ProteoBetaproteobacteria</t>
  </si>
  <si>
    <t>NC_019382.1</t>
  </si>
  <si>
    <t>NC_018828.1</t>
  </si>
  <si>
    <t>NC_002929.2</t>
  </si>
  <si>
    <t>NC_006348.1</t>
  </si>
  <si>
    <t>NC_006349.1</t>
  </si>
  <si>
    <t>NC_006350.1</t>
  </si>
  <si>
    <t>NC_006351.1</t>
  </si>
  <si>
    <t>NC_002946.2</t>
  </si>
  <si>
    <t>NC_003112.2</t>
  </si>
  <si>
    <t>Proteodelta/epsilon subdivisions</t>
  </si>
  <si>
    <t>NC_002163.1</t>
  </si>
  <si>
    <t>NC_002937.3</t>
  </si>
  <si>
    <t>NC_002939.5</t>
  </si>
  <si>
    <t>NC_000915.1</t>
  </si>
  <si>
    <t>ProteoGammaproteobacteria</t>
  </si>
  <si>
    <t>NC_016603.1</t>
  </si>
  <si>
    <t>NC_008570.1</t>
  </si>
  <si>
    <t>NC_002528.1</t>
  </si>
  <si>
    <t>NC_002971.4</t>
  </si>
  <si>
    <t>NC_014121.1</t>
  </si>
  <si>
    <t>NC_011750.1</t>
  </si>
  <si>
    <t>NC_000913.3</t>
  </si>
  <si>
    <t>NC_017634.1</t>
  </si>
  <si>
    <t>NC_018658.1</t>
  </si>
  <si>
    <t>NC_002695.1</t>
  </si>
  <si>
    <t>NC_006570.2</t>
  </si>
  <si>
    <t>NC_000907.1</t>
  </si>
  <si>
    <t>NC_015663.1</t>
  </si>
  <si>
    <t>NC_016845.1</t>
  </si>
  <si>
    <t>NC_002942.5</t>
  </si>
  <si>
    <t>NC_002516.2</t>
  </si>
  <si>
    <t>NC_002947.4</t>
  </si>
  <si>
    <t>NC_007005.1</t>
  </si>
  <si>
    <t>NC_004578.1</t>
  </si>
  <si>
    <t>NC_003198.1</t>
  </si>
  <si>
    <t>NC_003197.2</t>
  </si>
  <si>
    <t>NC_004347.2</t>
  </si>
  <si>
    <t>NC_007606.1</t>
  </si>
  <si>
    <t>NC_004337.2</t>
  </si>
  <si>
    <t>NC_002505.1</t>
  </si>
  <si>
    <t>NC_002506.1</t>
  </si>
  <si>
    <t>NC_006840.2</t>
  </si>
  <si>
    <t>NC_006841.2</t>
  </si>
  <si>
    <t>NC_004603.1</t>
  </si>
  <si>
    <t>NC_004605.1</t>
  </si>
  <si>
    <t>NC_003902.1</t>
  </si>
  <si>
    <t>NC_008800.1</t>
  </si>
  <si>
    <t>NC_003143.1</t>
  </si>
  <si>
    <t>PVC group;Chlamydiae</t>
  </si>
  <si>
    <t>NC_000922.1</t>
  </si>
  <si>
    <t>NC_010287.1</t>
  </si>
  <si>
    <t>NC_000117.1</t>
  </si>
  <si>
    <t>PVC group;Planctomycetes</t>
  </si>
  <si>
    <t>NC_005027.1</t>
  </si>
  <si>
    <t>Spirochaetes;Spirochaetia</t>
  </si>
  <si>
    <t>NC_001318.1</t>
  </si>
  <si>
    <t>NC_004342.2</t>
  </si>
  <si>
    <t>NC_004343.2</t>
  </si>
  <si>
    <t>NC_002967.9</t>
  </si>
  <si>
    <t>Synergistetes;Synergistia</t>
  </si>
  <si>
    <t>NC_013522.1</t>
  </si>
  <si>
    <t>Terrabacteria group;Actinobacteria</t>
  </si>
  <si>
    <t>NC_014318.1</t>
  </si>
  <si>
    <t>NC_014638.1</t>
  </si>
  <si>
    <t>NC_004307.2</t>
  </si>
  <si>
    <t>NC_013172.1</t>
  </si>
  <si>
    <t>NC_003450.3</t>
  </si>
  <si>
    <t>NC_014644.1</t>
  </si>
  <si>
    <t>NC_002945.4</t>
  </si>
  <si>
    <t>NC_002677.1</t>
  </si>
  <si>
    <t>NC_000962.3</t>
  </si>
  <si>
    <t>NC_010397.1</t>
  </si>
  <si>
    <t>NC_008596.1</t>
  </si>
  <si>
    <t>NC_003888.3</t>
  </si>
  <si>
    <t>Terrabacteria group;Chloroflexi</t>
  </si>
  <si>
    <t>NC_010175.1</t>
  </si>
  <si>
    <t>Terrabacteria group;Cyanobacteria/Melainabacteria group</t>
  </si>
  <si>
    <t>NC_005125.1</t>
  </si>
  <si>
    <t>NC_005042.1</t>
  </si>
  <si>
    <t>NC_004113.1</t>
  </si>
  <si>
    <t>Terrabacteria group;Deinococcus-Thermus</t>
  </si>
  <si>
    <t>NC_001263.1</t>
  </si>
  <si>
    <t>NC_001264.1</t>
  </si>
  <si>
    <t>NC_006461.1</t>
  </si>
  <si>
    <t>Terrabacteria group;Firmicutes</t>
  </si>
  <si>
    <t>NC_003997.3</t>
  </si>
  <si>
    <t>NC_005945.1</t>
  </si>
  <si>
    <t>NC_004722.1</t>
  </si>
  <si>
    <t>NC_000964.3</t>
  </si>
  <si>
    <t>NC_005957.1</t>
  </si>
  <si>
    <t>NC_009089.1</t>
  </si>
  <si>
    <t>NC_003030.1</t>
  </si>
  <si>
    <t>NC_009495.1</t>
  </si>
  <si>
    <t>NC_009698.1</t>
  </si>
  <si>
    <t>NC_004668.1</t>
  </si>
  <si>
    <t>NC_017960.1</t>
  </si>
  <si>
    <t>NC_006814.3</t>
  </si>
  <si>
    <t>NC_008526.1</t>
  </si>
  <si>
    <t>NC_004567.2</t>
  </si>
  <si>
    <t>NC_007929.1</t>
  </si>
  <si>
    <t>NC_002662.1</t>
  </si>
  <si>
    <t>NC_003210.1</t>
  </si>
  <si>
    <t>NC_007644.1</t>
  </si>
  <si>
    <t>NC_007795.1</t>
  </si>
  <si>
    <t>NC_004461.1</t>
  </si>
  <si>
    <t>NC_004116.1</t>
  </si>
  <si>
    <t>NC_013853.1</t>
  </si>
  <si>
    <t>NC_004350.2</t>
  </si>
  <si>
    <t>NC_003098.1</t>
  </si>
  <si>
    <t>NC_002737.2</t>
  </si>
  <si>
    <t>NC_009009.1</t>
  </si>
  <si>
    <t>NC_012926.1</t>
  </si>
  <si>
    <t>Terrabacteria group;Tenericutes</t>
  </si>
  <si>
    <t>NC_006055.1</t>
  </si>
  <si>
    <t>NC_005364.2</t>
  </si>
  <si>
    <t>NC_000912.1</t>
  </si>
  <si>
    <t>Thermotogae;Thermotogae</t>
  </si>
  <si>
    <t>NC_000853.1</t>
  </si>
  <si>
    <t>Archaea/Bacteria</t>
  </si>
  <si>
    <t>Archaea/Bacteria Classified</t>
  </si>
  <si>
    <t xml:space="preserve">Class </t>
  </si>
  <si>
    <t xml:space="preserve"> Code</t>
  </si>
  <si>
    <t>A code is given to each species. It corresponds to its alphabetical position in the NCBI she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$-409]#,##0.00;[Red]&quot;-&quot;[$$-409]#,##0.00"/>
  </numFmts>
  <fonts count="3">
    <font>
      <sz val="11"/>
      <color theme="1"/>
      <name val="Liberation Sans"/>
    </font>
    <font>
      <b/>
      <i/>
      <sz val="16"/>
      <color theme="1"/>
      <name val="Liberation Sans"/>
    </font>
    <font>
      <b/>
      <i/>
      <u/>
      <sz val="11"/>
      <color theme="1"/>
      <name val="Liberation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1" fillId="0" borderId="0">
      <alignment horizontal="center"/>
    </xf>
    <xf numFmtId="0" fontId="1" fillId="0" borderId="0">
      <alignment horizontal="center" textRotation="90"/>
    </xf>
    <xf numFmtId="0" fontId="2" fillId="0" borderId="0"/>
    <xf numFmtId="164" fontId="2" fillId="0" borderId="0"/>
  </cellStyleXfs>
  <cellXfs count="1">
    <xf numFmtId="0" fontId="0" fillId="0" borderId="0" xfId="0"/>
  </cellXfs>
  <cellStyles count="5">
    <cellStyle name="Heading" xfId="1"/>
    <cellStyle name="Heading1" xfId="2"/>
    <cellStyle name="Normal" xfId="0" builtinId="0" customBuiltin="1"/>
    <cellStyle name="Result" xfId="3"/>
    <cellStyle name="Result2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ables/table1.xml><?xml version="1.0" encoding="utf-8"?>
<table xmlns="http://schemas.openxmlformats.org/spreadsheetml/2006/main" id="1" name="__Anonymous_Sheet_DB__2" displayName="__Anonymous_Sheet_DB__2" ref="A1:AMJ1048575" headerRowCount="0" totalsRowShown="0">
  <sortState ref="A1:AMJ1048575">
    <sortCondition ref="A1:A1048575"/>
  </sortState>
  <tableColumns count="1024">
    <tableColumn id="1" name="Columna1"/>
    <tableColumn id="2" name="Columna2"/>
    <tableColumn id="3" name="Columna3"/>
    <tableColumn id="4" name="Columna4"/>
    <tableColumn id="5" name="Columna5"/>
    <tableColumn id="6" name="Columna6"/>
    <tableColumn id="7" name="Columna7"/>
    <tableColumn id="8" name="Columna8"/>
    <tableColumn id="9" name="Columna9"/>
    <tableColumn id="10" name="Columna10"/>
    <tableColumn id="11" name="Columna11"/>
    <tableColumn id="12" name="Columna12"/>
    <tableColumn id="13" name="Columna13"/>
    <tableColumn id="14" name="Columna14"/>
    <tableColumn id="15" name="Columna15"/>
    <tableColumn id="16" name="Columna16"/>
    <tableColumn id="17" name="Columna17"/>
    <tableColumn id="18" name="Columna18"/>
    <tableColumn id="19" name="Columna19"/>
    <tableColumn id="20" name="Columna20"/>
    <tableColumn id="21" name="Columna21"/>
    <tableColumn id="22" name="Columna22"/>
    <tableColumn id="23" name="Columna23"/>
    <tableColumn id="24" name="Columna24"/>
    <tableColumn id="25" name="Columna25"/>
    <tableColumn id="26" name="Columna26"/>
    <tableColumn id="27" name="Columna27"/>
    <tableColumn id="28" name="Columna28"/>
    <tableColumn id="29" name="Columna29"/>
    <tableColumn id="30" name="Columna30"/>
    <tableColumn id="31" name="Columna31"/>
    <tableColumn id="32" name="Columna32"/>
    <tableColumn id="33" name="Columna33"/>
    <tableColumn id="34" name="Columna34"/>
    <tableColumn id="35" name="Columna35"/>
    <tableColumn id="36" name="Columna36"/>
    <tableColumn id="37" name="Columna37"/>
    <tableColumn id="38" name="Columna38"/>
    <tableColumn id="39" name="Columna39"/>
    <tableColumn id="40" name="Columna40"/>
    <tableColumn id="41" name="Columna41"/>
    <tableColumn id="42" name="Columna42"/>
    <tableColumn id="43" name="Columna43"/>
    <tableColumn id="44" name="Columna44"/>
    <tableColumn id="45" name="Columna45"/>
    <tableColumn id="46" name="Columna46"/>
    <tableColumn id="47" name="Columna47"/>
    <tableColumn id="48" name="Columna48"/>
    <tableColumn id="49" name="Columna49"/>
    <tableColumn id="50" name="Columna50"/>
    <tableColumn id="51" name="Columna51"/>
    <tableColumn id="52" name="Columna52"/>
    <tableColumn id="53" name="Columna53"/>
    <tableColumn id="54" name="Columna54"/>
    <tableColumn id="55" name="Columna55"/>
    <tableColumn id="56" name="Columna56"/>
    <tableColumn id="57" name="Columna57"/>
    <tableColumn id="58" name="Columna58"/>
    <tableColumn id="59" name="Columna59"/>
    <tableColumn id="60" name="Columna60"/>
    <tableColumn id="61" name="Columna61"/>
    <tableColumn id="62" name="Columna62"/>
    <tableColumn id="63" name="Columna63"/>
    <tableColumn id="64" name="Columna64"/>
    <tableColumn id="65" name="Columna65"/>
    <tableColumn id="66" name="Columna66"/>
    <tableColumn id="67" name="Columna67"/>
    <tableColumn id="68" name="Columna68"/>
    <tableColumn id="69" name="Columna69"/>
    <tableColumn id="70" name="Columna70"/>
    <tableColumn id="71" name="Columna71"/>
    <tableColumn id="72" name="Columna72"/>
    <tableColumn id="73" name="Columna73"/>
    <tableColumn id="74" name="Columna74"/>
    <tableColumn id="75" name="Columna75"/>
    <tableColumn id="76" name="Columna76"/>
    <tableColumn id="77" name="Columna77"/>
    <tableColumn id="78" name="Columna78"/>
    <tableColumn id="79" name="Columna79"/>
    <tableColumn id="80" name="Columna80"/>
    <tableColumn id="81" name="Columna81"/>
    <tableColumn id="82" name="Columna82"/>
    <tableColumn id="83" name="Columna83"/>
    <tableColumn id="84" name="Columna84"/>
    <tableColumn id="85" name="Columna85"/>
    <tableColumn id="86" name="Columna86"/>
    <tableColumn id="87" name="Columna87"/>
    <tableColumn id="88" name="Columna88"/>
    <tableColumn id="89" name="Columna89"/>
    <tableColumn id="90" name="Columna90"/>
    <tableColumn id="91" name="Columna91"/>
    <tableColumn id="92" name="Columna92"/>
    <tableColumn id="93" name="Columna93"/>
    <tableColumn id="94" name="Columna94"/>
    <tableColumn id="95" name="Columna95"/>
    <tableColumn id="96" name="Columna96"/>
    <tableColumn id="97" name="Columna97"/>
    <tableColumn id="98" name="Columna98"/>
    <tableColumn id="99" name="Columna99"/>
    <tableColumn id="100" name="Columna100"/>
    <tableColumn id="101" name="Columna101"/>
    <tableColumn id="102" name="Columna102"/>
    <tableColumn id="103" name="Columna103"/>
    <tableColumn id="104" name="Columna104"/>
    <tableColumn id="105" name="Columna105"/>
    <tableColumn id="106" name="Columna106"/>
    <tableColumn id="107" name="Columna107"/>
    <tableColumn id="108" name="Columna108"/>
    <tableColumn id="109" name="Columna109"/>
    <tableColumn id="110" name="Columna110"/>
    <tableColumn id="111" name="Columna111"/>
    <tableColumn id="112" name="Columna112"/>
    <tableColumn id="113" name="Columna113"/>
    <tableColumn id="114" name="Columna114"/>
    <tableColumn id="115" name="Columna115"/>
    <tableColumn id="116" name="Columna116"/>
    <tableColumn id="117" name="Columna117"/>
    <tableColumn id="118" name="Columna118"/>
    <tableColumn id="119" name="Columna119"/>
    <tableColumn id="120" name="Columna120"/>
    <tableColumn id="121" name="Columna121"/>
    <tableColumn id="122" name="Columna122"/>
    <tableColumn id="123" name="Columna123"/>
    <tableColumn id="124" name="Columna124"/>
    <tableColumn id="125" name="Columna125"/>
    <tableColumn id="126" name="Columna126"/>
    <tableColumn id="127" name="Columna127"/>
    <tableColumn id="128" name="Columna128"/>
    <tableColumn id="129" name="Columna129"/>
    <tableColumn id="130" name="Columna130"/>
    <tableColumn id="131" name="Columna131"/>
    <tableColumn id="132" name="Columna132"/>
    <tableColumn id="133" name="Columna133"/>
    <tableColumn id="134" name="Columna134"/>
    <tableColumn id="135" name="Columna135"/>
    <tableColumn id="136" name="Columna136"/>
    <tableColumn id="137" name="Columna137"/>
    <tableColumn id="138" name="Columna138"/>
    <tableColumn id="139" name="Columna139"/>
    <tableColumn id="140" name="Columna140"/>
    <tableColumn id="141" name="Columna141"/>
    <tableColumn id="142" name="Columna142"/>
    <tableColumn id="143" name="Columna143"/>
    <tableColumn id="144" name="Columna144"/>
    <tableColumn id="145" name="Columna145"/>
    <tableColumn id="146" name="Columna146"/>
    <tableColumn id="147" name="Columna147"/>
    <tableColumn id="148" name="Columna148"/>
    <tableColumn id="149" name="Columna149"/>
    <tableColumn id="150" name="Columna150"/>
    <tableColumn id="151" name="Columna151"/>
    <tableColumn id="152" name="Columna152"/>
    <tableColumn id="153" name="Columna153"/>
    <tableColumn id="154" name="Columna154"/>
    <tableColumn id="155" name="Columna155"/>
    <tableColumn id="156" name="Columna156"/>
    <tableColumn id="157" name="Columna157"/>
    <tableColumn id="158" name="Columna158"/>
    <tableColumn id="159" name="Columna159"/>
    <tableColumn id="160" name="Columna160"/>
    <tableColumn id="161" name="Columna161"/>
    <tableColumn id="162" name="Columna162"/>
    <tableColumn id="163" name="Columna163"/>
    <tableColumn id="164" name="Columna164"/>
    <tableColumn id="165" name="Columna165"/>
    <tableColumn id="166" name="Columna166"/>
    <tableColumn id="167" name="Columna167"/>
    <tableColumn id="168" name="Columna168"/>
    <tableColumn id="169" name="Columna169"/>
    <tableColumn id="170" name="Columna170"/>
    <tableColumn id="171" name="Columna171"/>
    <tableColumn id="172" name="Columna172"/>
    <tableColumn id="173" name="Columna173"/>
    <tableColumn id="174" name="Columna174"/>
    <tableColumn id="175" name="Columna175"/>
    <tableColumn id="176" name="Columna176"/>
    <tableColumn id="177" name="Columna177"/>
    <tableColumn id="178" name="Columna178"/>
    <tableColumn id="179" name="Columna179"/>
    <tableColumn id="180" name="Columna180"/>
    <tableColumn id="181" name="Columna181"/>
    <tableColumn id="182" name="Columna182"/>
    <tableColumn id="183" name="Columna183"/>
    <tableColumn id="184" name="Columna184"/>
    <tableColumn id="185" name="Columna185"/>
    <tableColumn id="186" name="Columna186"/>
    <tableColumn id="187" name="Columna187"/>
    <tableColumn id="188" name="Columna188"/>
    <tableColumn id="189" name="Columna189"/>
    <tableColumn id="190" name="Columna190"/>
    <tableColumn id="191" name="Columna191"/>
    <tableColumn id="192" name="Columna192"/>
    <tableColumn id="193" name="Columna193"/>
    <tableColumn id="194" name="Columna194"/>
    <tableColumn id="195" name="Columna195"/>
    <tableColumn id="196" name="Columna196"/>
    <tableColumn id="197" name="Columna197"/>
    <tableColumn id="198" name="Columna198"/>
    <tableColumn id="199" name="Columna199"/>
    <tableColumn id="200" name="Columna200"/>
    <tableColumn id="201" name="Columna201"/>
    <tableColumn id="202" name="Columna202"/>
    <tableColumn id="203" name="Columna203"/>
    <tableColumn id="204" name="Columna204"/>
    <tableColumn id="205" name="Columna205"/>
    <tableColumn id="206" name="Columna206"/>
    <tableColumn id="207" name="Columna207"/>
    <tableColumn id="208" name="Columna208"/>
    <tableColumn id="209" name="Columna209"/>
    <tableColumn id="210" name="Columna210"/>
    <tableColumn id="211" name="Columna211"/>
    <tableColumn id="212" name="Columna212"/>
    <tableColumn id="213" name="Columna213"/>
    <tableColumn id="214" name="Columna214"/>
    <tableColumn id="215" name="Columna215"/>
    <tableColumn id="216" name="Columna216"/>
    <tableColumn id="217" name="Columna217"/>
    <tableColumn id="218" name="Columna218"/>
    <tableColumn id="219" name="Columna219"/>
    <tableColumn id="220" name="Columna220"/>
    <tableColumn id="221" name="Columna221"/>
    <tableColumn id="222" name="Columna222"/>
    <tableColumn id="223" name="Columna223"/>
    <tableColumn id="224" name="Columna224"/>
    <tableColumn id="225" name="Columna225"/>
    <tableColumn id="226" name="Columna226"/>
    <tableColumn id="227" name="Columna227"/>
    <tableColumn id="228" name="Columna228"/>
    <tableColumn id="229" name="Columna229"/>
    <tableColumn id="230" name="Columna230"/>
    <tableColumn id="231" name="Columna231"/>
    <tableColumn id="232" name="Columna232"/>
    <tableColumn id="233" name="Columna233"/>
    <tableColumn id="234" name="Columna234"/>
    <tableColumn id="235" name="Columna235"/>
    <tableColumn id="236" name="Columna236"/>
    <tableColumn id="237" name="Columna237"/>
    <tableColumn id="238" name="Columna238"/>
    <tableColumn id="239" name="Columna239"/>
    <tableColumn id="240" name="Columna240"/>
    <tableColumn id="241" name="Columna241"/>
    <tableColumn id="242" name="Columna242"/>
    <tableColumn id="243" name="Columna243"/>
    <tableColumn id="244" name="Columna244"/>
    <tableColumn id="245" name="Columna245"/>
    <tableColumn id="246" name="Columna246"/>
    <tableColumn id="247" name="Columna247"/>
    <tableColumn id="248" name="Columna248"/>
    <tableColumn id="249" name="Columna249"/>
    <tableColumn id="250" name="Columna250"/>
    <tableColumn id="251" name="Columna251"/>
    <tableColumn id="252" name="Columna252"/>
    <tableColumn id="253" name="Columna253"/>
    <tableColumn id="254" name="Columna254"/>
    <tableColumn id="255" name="Columna255"/>
    <tableColumn id="256" name="Columna256"/>
    <tableColumn id="257" name="Columna257"/>
    <tableColumn id="258" name="Columna258"/>
    <tableColumn id="259" name="Columna259"/>
    <tableColumn id="260" name="Columna260"/>
    <tableColumn id="261" name="Columna261"/>
    <tableColumn id="262" name="Columna262"/>
    <tableColumn id="263" name="Columna263"/>
    <tableColumn id="264" name="Columna264"/>
    <tableColumn id="265" name="Columna265"/>
    <tableColumn id="266" name="Columna266"/>
    <tableColumn id="267" name="Columna267"/>
    <tableColumn id="268" name="Columna268"/>
    <tableColumn id="269" name="Columna269"/>
    <tableColumn id="270" name="Columna270"/>
    <tableColumn id="271" name="Columna271"/>
    <tableColumn id="272" name="Columna272"/>
    <tableColumn id="273" name="Columna273"/>
    <tableColumn id="274" name="Columna274"/>
    <tableColumn id="275" name="Columna275"/>
    <tableColumn id="276" name="Columna276"/>
    <tableColumn id="277" name="Columna277"/>
    <tableColumn id="278" name="Columna278"/>
    <tableColumn id="279" name="Columna279"/>
    <tableColumn id="280" name="Columna280"/>
    <tableColumn id="281" name="Columna281"/>
    <tableColumn id="282" name="Columna282"/>
    <tableColumn id="283" name="Columna283"/>
    <tableColumn id="284" name="Columna284"/>
    <tableColumn id="285" name="Columna285"/>
    <tableColumn id="286" name="Columna286"/>
    <tableColumn id="287" name="Columna287"/>
    <tableColumn id="288" name="Columna288"/>
    <tableColumn id="289" name="Columna289"/>
    <tableColumn id="290" name="Columna290"/>
    <tableColumn id="291" name="Columna291"/>
    <tableColumn id="292" name="Columna292"/>
    <tableColumn id="293" name="Columna293"/>
    <tableColumn id="294" name="Columna294"/>
    <tableColumn id="295" name="Columna295"/>
    <tableColumn id="296" name="Columna296"/>
    <tableColumn id="297" name="Columna297"/>
    <tableColumn id="298" name="Columna298"/>
    <tableColumn id="299" name="Columna299"/>
    <tableColumn id="300" name="Columna300"/>
    <tableColumn id="301" name="Columna301"/>
    <tableColumn id="302" name="Columna302"/>
    <tableColumn id="303" name="Columna303"/>
    <tableColumn id="304" name="Columna304"/>
    <tableColumn id="305" name="Columna305"/>
    <tableColumn id="306" name="Columna306"/>
    <tableColumn id="307" name="Columna307"/>
    <tableColumn id="308" name="Columna308"/>
    <tableColumn id="309" name="Columna309"/>
    <tableColumn id="310" name="Columna310"/>
    <tableColumn id="311" name="Columna311"/>
    <tableColumn id="312" name="Columna312"/>
    <tableColumn id="313" name="Columna313"/>
    <tableColumn id="314" name="Columna314"/>
    <tableColumn id="315" name="Columna315"/>
    <tableColumn id="316" name="Columna316"/>
    <tableColumn id="317" name="Columna317"/>
    <tableColumn id="318" name="Columna318"/>
    <tableColumn id="319" name="Columna319"/>
    <tableColumn id="320" name="Columna320"/>
    <tableColumn id="321" name="Columna321"/>
    <tableColumn id="322" name="Columna322"/>
    <tableColumn id="323" name="Columna323"/>
    <tableColumn id="324" name="Columna324"/>
    <tableColumn id="325" name="Columna325"/>
    <tableColumn id="326" name="Columna326"/>
    <tableColumn id="327" name="Columna327"/>
    <tableColumn id="328" name="Columna328"/>
    <tableColumn id="329" name="Columna329"/>
    <tableColumn id="330" name="Columna330"/>
    <tableColumn id="331" name="Columna331"/>
    <tableColumn id="332" name="Columna332"/>
    <tableColumn id="333" name="Columna333"/>
    <tableColumn id="334" name="Columna334"/>
    <tableColumn id="335" name="Columna335"/>
    <tableColumn id="336" name="Columna336"/>
    <tableColumn id="337" name="Columna337"/>
    <tableColumn id="338" name="Columna338"/>
    <tableColumn id="339" name="Columna339"/>
    <tableColumn id="340" name="Columna340"/>
    <tableColumn id="341" name="Columna341"/>
    <tableColumn id="342" name="Columna342"/>
    <tableColumn id="343" name="Columna343"/>
    <tableColumn id="344" name="Columna344"/>
    <tableColumn id="345" name="Columna345"/>
    <tableColumn id="346" name="Columna346"/>
    <tableColumn id="347" name="Columna347"/>
    <tableColumn id="348" name="Columna348"/>
    <tableColumn id="349" name="Columna349"/>
    <tableColumn id="350" name="Columna350"/>
    <tableColumn id="351" name="Columna351"/>
    <tableColumn id="352" name="Columna352"/>
    <tableColumn id="353" name="Columna353"/>
    <tableColumn id="354" name="Columna354"/>
    <tableColumn id="355" name="Columna355"/>
    <tableColumn id="356" name="Columna356"/>
    <tableColumn id="357" name="Columna357"/>
    <tableColumn id="358" name="Columna358"/>
    <tableColumn id="359" name="Columna359"/>
    <tableColumn id="360" name="Columna360"/>
    <tableColumn id="361" name="Columna361"/>
    <tableColumn id="362" name="Columna362"/>
    <tableColumn id="363" name="Columna363"/>
    <tableColumn id="364" name="Columna364"/>
    <tableColumn id="365" name="Columna365"/>
    <tableColumn id="366" name="Columna366"/>
    <tableColumn id="367" name="Columna367"/>
    <tableColumn id="368" name="Columna368"/>
    <tableColumn id="369" name="Columna369"/>
    <tableColumn id="370" name="Columna370"/>
    <tableColumn id="371" name="Columna371"/>
    <tableColumn id="372" name="Columna372"/>
    <tableColumn id="373" name="Columna373"/>
    <tableColumn id="374" name="Columna374"/>
    <tableColumn id="375" name="Columna375"/>
    <tableColumn id="376" name="Columna376"/>
    <tableColumn id="377" name="Columna377"/>
    <tableColumn id="378" name="Columna378"/>
    <tableColumn id="379" name="Columna379"/>
    <tableColumn id="380" name="Columna380"/>
    <tableColumn id="381" name="Columna381"/>
    <tableColumn id="382" name="Columna382"/>
    <tableColumn id="383" name="Columna383"/>
    <tableColumn id="384" name="Columna384"/>
    <tableColumn id="385" name="Columna385"/>
    <tableColumn id="386" name="Columna386"/>
    <tableColumn id="387" name="Columna387"/>
    <tableColumn id="388" name="Columna388"/>
    <tableColumn id="389" name="Columna389"/>
    <tableColumn id="390" name="Columna390"/>
    <tableColumn id="391" name="Columna391"/>
    <tableColumn id="392" name="Columna392"/>
    <tableColumn id="393" name="Columna393"/>
    <tableColumn id="394" name="Columna394"/>
    <tableColumn id="395" name="Columna395"/>
    <tableColumn id="396" name="Columna396"/>
    <tableColumn id="397" name="Columna397"/>
    <tableColumn id="398" name="Columna398"/>
    <tableColumn id="399" name="Columna399"/>
    <tableColumn id="400" name="Columna400"/>
    <tableColumn id="401" name="Columna401"/>
    <tableColumn id="402" name="Columna402"/>
    <tableColumn id="403" name="Columna403"/>
    <tableColumn id="404" name="Columna404"/>
    <tableColumn id="405" name="Columna405"/>
    <tableColumn id="406" name="Columna406"/>
    <tableColumn id="407" name="Columna407"/>
    <tableColumn id="408" name="Columna408"/>
    <tableColumn id="409" name="Columna409"/>
    <tableColumn id="410" name="Columna410"/>
    <tableColumn id="411" name="Columna411"/>
    <tableColumn id="412" name="Columna412"/>
    <tableColumn id="413" name="Columna413"/>
    <tableColumn id="414" name="Columna414"/>
    <tableColumn id="415" name="Columna415"/>
    <tableColumn id="416" name="Columna416"/>
    <tableColumn id="417" name="Columna417"/>
    <tableColumn id="418" name="Columna418"/>
    <tableColumn id="419" name="Columna419"/>
    <tableColumn id="420" name="Columna420"/>
    <tableColumn id="421" name="Columna421"/>
    <tableColumn id="422" name="Columna422"/>
    <tableColumn id="423" name="Columna423"/>
    <tableColumn id="424" name="Columna424"/>
    <tableColumn id="425" name="Columna425"/>
    <tableColumn id="426" name="Columna426"/>
    <tableColumn id="427" name="Columna427"/>
    <tableColumn id="428" name="Columna428"/>
    <tableColumn id="429" name="Columna429"/>
    <tableColumn id="430" name="Columna430"/>
    <tableColumn id="431" name="Columna431"/>
    <tableColumn id="432" name="Columna432"/>
    <tableColumn id="433" name="Columna433"/>
    <tableColumn id="434" name="Columna434"/>
    <tableColumn id="435" name="Columna435"/>
    <tableColumn id="436" name="Columna436"/>
    <tableColumn id="437" name="Columna437"/>
    <tableColumn id="438" name="Columna438"/>
    <tableColumn id="439" name="Columna439"/>
    <tableColumn id="440" name="Columna440"/>
    <tableColumn id="441" name="Columna441"/>
    <tableColumn id="442" name="Columna442"/>
    <tableColumn id="443" name="Columna443"/>
    <tableColumn id="444" name="Columna444"/>
    <tableColumn id="445" name="Columna445"/>
    <tableColumn id="446" name="Columna446"/>
    <tableColumn id="447" name="Columna447"/>
    <tableColumn id="448" name="Columna448"/>
    <tableColumn id="449" name="Columna449"/>
    <tableColumn id="450" name="Columna450"/>
    <tableColumn id="451" name="Columna451"/>
    <tableColumn id="452" name="Columna452"/>
    <tableColumn id="453" name="Columna453"/>
    <tableColumn id="454" name="Columna454"/>
    <tableColumn id="455" name="Columna455"/>
    <tableColumn id="456" name="Columna456"/>
    <tableColumn id="457" name="Columna457"/>
    <tableColumn id="458" name="Columna458"/>
    <tableColumn id="459" name="Columna459"/>
    <tableColumn id="460" name="Columna460"/>
    <tableColumn id="461" name="Columna461"/>
    <tableColumn id="462" name="Columna462"/>
    <tableColumn id="463" name="Columna463"/>
    <tableColumn id="464" name="Columna464"/>
    <tableColumn id="465" name="Columna465"/>
    <tableColumn id="466" name="Columna466"/>
    <tableColumn id="467" name="Columna467"/>
    <tableColumn id="468" name="Columna468"/>
    <tableColumn id="469" name="Columna469"/>
    <tableColumn id="470" name="Columna470"/>
    <tableColumn id="471" name="Columna471"/>
    <tableColumn id="472" name="Columna472"/>
    <tableColumn id="473" name="Columna473"/>
    <tableColumn id="474" name="Columna474"/>
    <tableColumn id="475" name="Columna475"/>
    <tableColumn id="476" name="Columna476"/>
    <tableColumn id="477" name="Columna477"/>
    <tableColumn id="478" name="Columna478"/>
    <tableColumn id="479" name="Columna479"/>
    <tableColumn id="480" name="Columna480"/>
    <tableColumn id="481" name="Columna481"/>
    <tableColumn id="482" name="Columna482"/>
    <tableColumn id="483" name="Columna483"/>
    <tableColumn id="484" name="Columna484"/>
    <tableColumn id="485" name="Columna485"/>
    <tableColumn id="486" name="Columna486"/>
    <tableColumn id="487" name="Columna487"/>
    <tableColumn id="488" name="Columna488"/>
    <tableColumn id="489" name="Columna489"/>
    <tableColumn id="490" name="Columna490"/>
    <tableColumn id="491" name="Columna491"/>
    <tableColumn id="492" name="Columna492"/>
    <tableColumn id="493" name="Columna493"/>
    <tableColumn id="494" name="Columna494"/>
    <tableColumn id="495" name="Columna495"/>
    <tableColumn id="496" name="Columna496"/>
    <tableColumn id="497" name="Columna497"/>
    <tableColumn id="498" name="Columna498"/>
    <tableColumn id="499" name="Columna499"/>
    <tableColumn id="500" name="Columna500"/>
    <tableColumn id="501" name="Columna501"/>
    <tableColumn id="502" name="Columna502"/>
    <tableColumn id="503" name="Columna503"/>
    <tableColumn id="504" name="Columna504"/>
    <tableColumn id="505" name="Columna505"/>
    <tableColumn id="506" name="Columna506"/>
    <tableColumn id="507" name="Columna507"/>
    <tableColumn id="508" name="Columna508"/>
    <tableColumn id="509" name="Columna509"/>
    <tableColumn id="510" name="Columna510"/>
    <tableColumn id="511" name="Columna511"/>
    <tableColumn id="512" name="Columna512"/>
    <tableColumn id="513" name="Columna513"/>
    <tableColumn id="514" name="Columna514"/>
    <tableColumn id="515" name="Columna515"/>
    <tableColumn id="516" name="Columna516"/>
    <tableColumn id="517" name="Columna517"/>
    <tableColumn id="518" name="Columna518"/>
    <tableColumn id="519" name="Columna519"/>
    <tableColumn id="520" name="Columna520"/>
    <tableColumn id="521" name="Columna521"/>
    <tableColumn id="522" name="Columna522"/>
    <tableColumn id="523" name="Columna523"/>
    <tableColumn id="524" name="Columna524"/>
    <tableColumn id="525" name="Columna525"/>
    <tableColumn id="526" name="Columna526"/>
    <tableColumn id="527" name="Columna527"/>
    <tableColumn id="528" name="Columna528"/>
    <tableColumn id="529" name="Columna529"/>
    <tableColumn id="530" name="Columna530"/>
    <tableColumn id="531" name="Columna531"/>
    <tableColumn id="532" name="Columna532"/>
    <tableColumn id="533" name="Columna533"/>
    <tableColumn id="534" name="Columna534"/>
    <tableColumn id="535" name="Columna535"/>
    <tableColumn id="536" name="Columna536"/>
    <tableColumn id="537" name="Columna537"/>
    <tableColumn id="538" name="Columna538"/>
    <tableColumn id="539" name="Columna539"/>
    <tableColumn id="540" name="Columna540"/>
    <tableColumn id="541" name="Columna541"/>
    <tableColumn id="542" name="Columna542"/>
    <tableColumn id="543" name="Columna543"/>
    <tableColumn id="544" name="Columna544"/>
    <tableColumn id="545" name="Columna545"/>
    <tableColumn id="546" name="Columna546"/>
    <tableColumn id="547" name="Columna547"/>
    <tableColumn id="548" name="Columna548"/>
    <tableColumn id="549" name="Columna549"/>
    <tableColumn id="550" name="Columna550"/>
    <tableColumn id="551" name="Columna551"/>
    <tableColumn id="552" name="Columna552"/>
    <tableColumn id="553" name="Columna553"/>
    <tableColumn id="554" name="Columna554"/>
    <tableColumn id="555" name="Columna555"/>
    <tableColumn id="556" name="Columna556"/>
    <tableColumn id="557" name="Columna557"/>
    <tableColumn id="558" name="Columna558"/>
    <tableColumn id="559" name="Columna559"/>
    <tableColumn id="560" name="Columna560"/>
    <tableColumn id="561" name="Columna561"/>
    <tableColumn id="562" name="Columna562"/>
    <tableColumn id="563" name="Columna563"/>
    <tableColumn id="564" name="Columna564"/>
    <tableColumn id="565" name="Columna565"/>
    <tableColumn id="566" name="Columna566"/>
    <tableColumn id="567" name="Columna567"/>
    <tableColumn id="568" name="Columna568"/>
    <tableColumn id="569" name="Columna569"/>
    <tableColumn id="570" name="Columna570"/>
    <tableColumn id="571" name="Columna571"/>
    <tableColumn id="572" name="Columna572"/>
    <tableColumn id="573" name="Columna573"/>
    <tableColumn id="574" name="Columna574"/>
    <tableColumn id="575" name="Columna575"/>
    <tableColumn id="576" name="Columna576"/>
    <tableColumn id="577" name="Columna577"/>
    <tableColumn id="578" name="Columna578"/>
    <tableColumn id="579" name="Columna579"/>
    <tableColumn id="580" name="Columna580"/>
    <tableColumn id="581" name="Columna581"/>
    <tableColumn id="582" name="Columna582"/>
    <tableColumn id="583" name="Columna583"/>
    <tableColumn id="584" name="Columna584"/>
    <tableColumn id="585" name="Columna585"/>
    <tableColumn id="586" name="Columna586"/>
    <tableColumn id="587" name="Columna587"/>
    <tableColumn id="588" name="Columna588"/>
    <tableColumn id="589" name="Columna589"/>
    <tableColumn id="590" name="Columna590"/>
    <tableColumn id="591" name="Columna591"/>
    <tableColumn id="592" name="Columna592"/>
    <tableColumn id="593" name="Columna593"/>
    <tableColumn id="594" name="Columna594"/>
    <tableColumn id="595" name="Columna595"/>
    <tableColumn id="596" name="Columna596"/>
    <tableColumn id="597" name="Columna597"/>
    <tableColumn id="598" name="Columna598"/>
    <tableColumn id="599" name="Columna599"/>
    <tableColumn id="600" name="Columna600"/>
    <tableColumn id="601" name="Columna601"/>
    <tableColumn id="602" name="Columna602"/>
    <tableColumn id="603" name="Columna603"/>
    <tableColumn id="604" name="Columna604"/>
    <tableColumn id="605" name="Columna605"/>
    <tableColumn id="606" name="Columna606"/>
    <tableColumn id="607" name="Columna607"/>
    <tableColumn id="608" name="Columna608"/>
    <tableColumn id="609" name="Columna609"/>
    <tableColumn id="610" name="Columna610"/>
    <tableColumn id="611" name="Columna611"/>
    <tableColumn id="612" name="Columna612"/>
    <tableColumn id="613" name="Columna613"/>
    <tableColumn id="614" name="Columna614"/>
    <tableColumn id="615" name="Columna615"/>
    <tableColumn id="616" name="Columna616"/>
    <tableColumn id="617" name="Columna617"/>
    <tableColumn id="618" name="Columna618"/>
    <tableColumn id="619" name="Columna619"/>
    <tableColumn id="620" name="Columna620"/>
    <tableColumn id="621" name="Columna621"/>
    <tableColumn id="622" name="Columna622"/>
    <tableColumn id="623" name="Columna623"/>
    <tableColumn id="624" name="Columna624"/>
    <tableColumn id="625" name="Columna625"/>
    <tableColumn id="626" name="Columna626"/>
    <tableColumn id="627" name="Columna627"/>
    <tableColumn id="628" name="Columna628"/>
    <tableColumn id="629" name="Columna629"/>
    <tableColumn id="630" name="Columna630"/>
    <tableColumn id="631" name="Columna631"/>
    <tableColumn id="632" name="Columna632"/>
    <tableColumn id="633" name="Columna633"/>
    <tableColumn id="634" name="Columna634"/>
    <tableColumn id="635" name="Columna635"/>
    <tableColumn id="636" name="Columna636"/>
    <tableColumn id="637" name="Columna637"/>
    <tableColumn id="638" name="Columna638"/>
    <tableColumn id="639" name="Columna639"/>
    <tableColumn id="640" name="Columna640"/>
    <tableColumn id="641" name="Columna641"/>
    <tableColumn id="642" name="Columna642"/>
    <tableColumn id="643" name="Columna643"/>
    <tableColumn id="644" name="Columna644"/>
    <tableColumn id="645" name="Columna645"/>
    <tableColumn id="646" name="Columna646"/>
    <tableColumn id="647" name="Columna647"/>
    <tableColumn id="648" name="Columna648"/>
    <tableColumn id="649" name="Columna649"/>
    <tableColumn id="650" name="Columna650"/>
    <tableColumn id="651" name="Columna651"/>
    <tableColumn id="652" name="Columna652"/>
    <tableColumn id="653" name="Columna653"/>
    <tableColumn id="654" name="Columna654"/>
    <tableColumn id="655" name="Columna655"/>
    <tableColumn id="656" name="Columna656"/>
    <tableColumn id="657" name="Columna657"/>
    <tableColumn id="658" name="Columna658"/>
    <tableColumn id="659" name="Columna659"/>
    <tableColumn id="660" name="Columna660"/>
    <tableColumn id="661" name="Columna661"/>
    <tableColumn id="662" name="Columna662"/>
    <tableColumn id="663" name="Columna663"/>
    <tableColumn id="664" name="Columna664"/>
    <tableColumn id="665" name="Columna665"/>
    <tableColumn id="666" name="Columna666"/>
    <tableColumn id="667" name="Columna667"/>
    <tableColumn id="668" name="Columna668"/>
    <tableColumn id="669" name="Columna669"/>
    <tableColumn id="670" name="Columna670"/>
    <tableColumn id="671" name="Columna671"/>
    <tableColumn id="672" name="Columna672"/>
    <tableColumn id="673" name="Columna673"/>
    <tableColumn id="674" name="Columna674"/>
    <tableColumn id="675" name="Columna675"/>
    <tableColumn id="676" name="Columna676"/>
    <tableColumn id="677" name="Columna677"/>
    <tableColumn id="678" name="Columna678"/>
    <tableColumn id="679" name="Columna679"/>
    <tableColumn id="680" name="Columna680"/>
    <tableColumn id="681" name="Columna681"/>
    <tableColumn id="682" name="Columna682"/>
    <tableColumn id="683" name="Columna683"/>
    <tableColumn id="684" name="Columna684"/>
    <tableColumn id="685" name="Columna685"/>
    <tableColumn id="686" name="Columna686"/>
    <tableColumn id="687" name="Columna687"/>
    <tableColumn id="688" name="Columna688"/>
    <tableColumn id="689" name="Columna689"/>
    <tableColumn id="690" name="Columna690"/>
    <tableColumn id="691" name="Columna691"/>
    <tableColumn id="692" name="Columna692"/>
    <tableColumn id="693" name="Columna693"/>
    <tableColumn id="694" name="Columna694"/>
    <tableColumn id="695" name="Columna695"/>
    <tableColumn id="696" name="Columna696"/>
    <tableColumn id="697" name="Columna697"/>
    <tableColumn id="698" name="Columna698"/>
    <tableColumn id="699" name="Columna699"/>
    <tableColumn id="700" name="Columna700"/>
    <tableColumn id="701" name="Columna701"/>
    <tableColumn id="702" name="Columna702"/>
    <tableColumn id="703" name="Columna703"/>
    <tableColumn id="704" name="Columna704"/>
    <tableColumn id="705" name="Columna705"/>
    <tableColumn id="706" name="Columna706"/>
    <tableColumn id="707" name="Columna707"/>
    <tableColumn id="708" name="Columna708"/>
    <tableColumn id="709" name="Columna709"/>
    <tableColumn id="710" name="Columna710"/>
    <tableColumn id="711" name="Columna711"/>
    <tableColumn id="712" name="Columna712"/>
    <tableColumn id="713" name="Columna713"/>
    <tableColumn id="714" name="Columna714"/>
    <tableColumn id="715" name="Columna715"/>
    <tableColumn id="716" name="Columna716"/>
    <tableColumn id="717" name="Columna717"/>
    <tableColumn id="718" name="Columna718"/>
    <tableColumn id="719" name="Columna719"/>
    <tableColumn id="720" name="Columna720"/>
    <tableColumn id="721" name="Columna721"/>
    <tableColumn id="722" name="Columna722"/>
    <tableColumn id="723" name="Columna723"/>
    <tableColumn id="724" name="Columna724"/>
    <tableColumn id="725" name="Columna725"/>
    <tableColumn id="726" name="Columna726"/>
    <tableColumn id="727" name="Columna727"/>
    <tableColumn id="728" name="Columna728"/>
    <tableColumn id="729" name="Columna729"/>
    <tableColumn id="730" name="Columna730"/>
    <tableColumn id="731" name="Columna731"/>
    <tableColumn id="732" name="Columna732"/>
    <tableColumn id="733" name="Columna733"/>
    <tableColumn id="734" name="Columna734"/>
    <tableColumn id="735" name="Columna735"/>
    <tableColumn id="736" name="Columna736"/>
    <tableColumn id="737" name="Columna737"/>
    <tableColumn id="738" name="Columna738"/>
    <tableColumn id="739" name="Columna739"/>
    <tableColumn id="740" name="Columna740"/>
    <tableColumn id="741" name="Columna741"/>
    <tableColumn id="742" name="Columna742"/>
    <tableColumn id="743" name="Columna743"/>
    <tableColumn id="744" name="Columna744"/>
    <tableColumn id="745" name="Columna745"/>
    <tableColumn id="746" name="Columna746"/>
    <tableColumn id="747" name="Columna747"/>
    <tableColumn id="748" name="Columna748"/>
    <tableColumn id="749" name="Columna749"/>
    <tableColumn id="750" name="Columna750"/>
    <tableColumn id="751" name="Columna751"/>
    <tableColumn id="752" name="Columna752"/>
    <tableColumn id="753" name="Columna753"/>
    <tableColumn id="754" name="Columna754"/>
    <tableColumn id="755" name="Columna755"/>
    <tableColumn id="756" name="Columna756"/>
    <tableColumn id="757" name="Columna757"/>
    <tableColumn id="758" name="Columna758"/>
    <tableColumn id="759" name="Columna759"/>
    <tableColumn id="760" name="Columna760"/>
    <tableColumn id="761" name="Columna761"/>
    <tableColumn id="762" name="Columna762"/>
    <tableColumn id="763" name="Columna763"/>
    <tableColumn id="764" name="Columna764"/>
    <tableColumn id="765" name="Columna765"/>
    <tableColumn id="766" name="Columna766"/>
    <tableColumn id="767" name="Columna767"/>
    <tableColumn id="768" name="Columna768"/>
    <tableColumn id="769" name="Columna769"/>
    <tableColumn id="770" name="Columna770"/>
    <tableColumn id="771" name="Columna771"/>
    <tableColumn id="772" name="Columna772"/>
    <tableColumn id="773" name="Columna773"/>
    <tableColumn id="774" name="Columna774"/>
    <tableColumn id="775" name="Columna775"/>
    <tableColumn id="776" name="Columna776"/>
    <tableColumn id="777" name="Columna777"/>
    <tableColumn id="778" name="Columna778"/>
    <tableColumn id="779" name="Columna779"/>
    <tableColumn id="780" name="Columna780"/>
    <tableColumn id="781" name="Columna781"/>
    <tableColumn id="782" name="Columna782"/>
    <tableColumn id="783" name="Columna783"/>
    <tableColumn id="784" name="Columna784"/>
    <tableColumn id="785" name="Columna785"/>
    <tableColumn id="786" name="Columna786"/>
    <tableColumn id="787" name="Columna787"/>
    <tableColumn id="788" name="Columna788"/>
    <tableColumn id="789" name="Columna789"/>
    <tableColumn id="790" name="Columna790"/>
    <tableColumn id="791" name="Columna791"/>
    <tableColumn id="792" name="Columna792"/>
    <tableColumn id="793" name="Columna793"/>
    <tableColumn id="794" name="Columna794"/>
    <tableColumn id="795" name="Columna795"/>
    <tableColumn id="796" name="Columna796"/>
    <tableColumn id="797" name="Columna797"/>
    <tableColumn id="798" name="Columna798"/>
    <tableColumn id="799" name="Columna799"/>
    <tableColumn id="800" name="Columna800"/>
    <tableColumn id="801" name="Columna801"/>
    <tableColumn id="802" name="Columna802"/>
    <tableColumn id="803" name="Columna803"/>
    <tableColumn id="804" name="Columna804"/>
    <tableColumn id="805" name="Columna805"/>
    <tableColumn id="806" name="Columna806"/>
    <tableColumn id="807" name="Columna807"/>
    <tableColumn id="808" name="Columna808"/>
    <tableColumn id="809" name="Columna809"/>
    <tableColumn id="810" name="Columna810"/>
    <tableColumn id="811" name="Columna811"/>
    <tableColumn id="812" name="Columna812"/>
    <tableColumn id="813" name="Columna813"/>
    <tableColumn id="814" name="Columna814"/>
    <tableColumn id="815" name="Columna815"/>
    <tableColumn id="816" name="Columna816"/>
    <tableColumn id="817" name="Columna817"/>
    <tableColumn id="818" name="Columna818"/>
    <tableColumn id="819" name="Columna819"/>
    <tableColumn id="820" name="Columna820"/>
    <tableColumn id="821" name="Columna821"/>
    <tableColumn id="822" name="Columna822"/>
    <tableColumn id="823" name="Columna823"/>
    <tableColumn id="824" name="Columna824"/>
    <tableColumn id="825" name="Columna825"/>
    <tableColumn id="826" name="Columna826"/>
    <tableColumn id="827" name="Columna827"/>
    <tableColumn id="828" name="Columna828"/>
    <tableColumn id="829" name="Columna829"/>
    <tableColumn id="830" name="Columna830"/>
    <tableColumn id="831" name="Columna831"/>
    <tableColumn id="832" name="Columna832"/>
    <tableColumn id="833" name="Columna833"/>
    <tableColumn id="834" name="Columna834"/>
    <tableColumn id="835" name="Columna835"/>
    <tableColumn id="836" name="Columna836"/>
    <tableColumn id="837" name="Columna837"/>
    <tableColumn id="838" name="Columna838"/>
    <tableColumn id="839" name="Columna839"/>
    <tableColumn id="840" name="Columna840"/>
    <tableColumn id="841" name="Columna841"/>
    <tableColumn id="842" name="Columna842"/>
    <tableColumn id="843" name="Columna843"/>
    <tableColumn id="844" name="Columna844"/>
    <tableColumn id="845" name="Columna845"/>
    <tableColumn id="846" name="Columna846"/>
    <tableColumn id="847" name="Columna847"/>
    <tableColumn id="848" name="Columna848"/>
    <tableColumn id="849" name="Columna849"/>
    <tableColumn id="850" name="Columna850"/>
    <tableColumn id="851" name="Columna851"/>
    <tableColumn id="852" name="Columna852"/>
    <tableColumn id="853" name="Columna853"/>
    <tableColumn id="854" name="Columna854"/>
    <tableColumn id="855" name="Columna855"/>
    <tableColumn id="856" name="Columna856"/>
    <tableColumn id="857" name="Columna857"/>
    <tableColumn id="858" name="Columna858"/>
    <tableColumn id="859" name="Columna859"/>
    <tableColumn id="860" name="Columna860"/>
    <tableColumn id="861" name="Columna861"/>
    <tableColumn id="862" name="Columna862"/>
    <tableColumn id="863" name="Columna863"/>
    <tableColumn id="864" name="Columna864"/>
    <tableColumn id="865" name="Columna865"/>
    <tableColumn id="866" name="Columna866"/>
    <tableColumn id="867" name="Columna867"/>
    <tableColumn id="868" name="Columna868"/>
    <tableColumn id="869" name="Columna869"/>
    <tableColumn id="870" name="Columna870"/>
    <tableColumn id="871" name="Columna871"/>
    <tableColumn id="872" name="Columna872"/>
    <tableColumn id="873" name="Columna873"/>
    <tableColumn id="874" name="Columna874"/>
    <tableColumn id="875" name="Columna875"/>
    <tableColumn id="876" name="Columna876"/>
    <tableColumn id="877" name="Columna877"/>
    <tableColumn id="878" name="Columna878"/>
    <tableColumn id="879" name="Columna879"/>
    <tableColumn id="880" name="Columna880"/>
    <tableColumn id="881" name="Columna881"/>
    <tableColumn id="882" name="Columna882"/>
    <tableColumn id="883" name="Columna883"/>
    <tableColumn id="884" name="Columna884"/>
    <tableColumn id="885" name="Columna885"/>
    <tableColumn id="886" name="Columna886"/>
    <tableColumn id="887" name="Columna887"/>
    <tableColumn id="888" name="Columna888"/>
    <tableColumn id="889" name="Columna889"/>
    <tableColumn id="890" name="Columna890"/>
    <tableColumn id="891" name="Columna891"/>
    <tableColumn id="892" name="Columna892"/>
    <tableColumn id="893" name="Columna893"/>
    <tableColumn id="894" name="Columna894"/>
    <tableColumn id="895" name="Columna895"/>
    <tableColumn id="896" name="Columna896"/>
    <tableColumn id="897" name="Columna897"/>
    <tableColumn id="898" name="Columna898"/>
    <tableColumn id="899" name="Columna899"/>
    <tableColumn id="900" name="Columna900"/>
    <tableColumn id="901" name="Columna901"/>
    <tableColumn id="902" name="Columna902"/>
    <tableColumn id="903" name="Columna903"/>
    <tableColumn id="904" name="Columna904"/>
    <tableColumn id="905" name="Columna905"/>
    <tableColumn id="906" name="Columna906"/>
    <tableColumn id="907" name="Columna907"/>
    <tableColumn id="908" name="Columna908"/>
    <tableColumn id="909" name="Columna909"/>
    <tableColumn id="910" name="Columna910"/>
    <tableColumn id="911" name="Columna911"/>
    <tableColumn id="912" name="Columna912"/>
    <tableColumn id="913" name="Columna913"/>
    <tableColumn id="914" name="Columna914"/>
    <tableColumn id="915" name="Columna915"/>
    <tableColumn id="916" name="Columna916"/>
    <tableColumn id="917" name="Columna917"/>
    <tableColumn id="918" name="Columna918"/>
    <tableColumn id="919" name="Columna919"/>
    <tableColumn id="920" name="Columna920"/>
    <tableColumn id="921" name="Columna921"/>
    <tableColumn id="922" name="Columna922"/>
    <tableColumn id="923" name="Columna923"/>
    <tableColumn id="924" name="Columna924"/>
    <tableColumn id="925" name="Columna925"/>
    <tableColumn id="926" name="Columna926"/>
    <tableColumn id="927" name="Columna927"/>
    <tableColumn id="928" name="Columna928"/>
    <tableColumn id="929" name="Columna929"/>
    <tableColumn id="930" name="Columna930"/>
    <tableColumn id="931" name="Columna931"/>
    <tableColumn id="932" name="Columna932"/>
    <tableColumn id="933" name="Columna933"/>
    <tableColumn id="934" name="Columna934"/>
    <tableColumn id="935" name="Columna935"/>
    <tableColumn id="936" name="Columna936"/>
    <tableColumn id="937" name="Columna937"/>
    <tableColumn id="938" name="Columna938"/>
    <tableColumn id="939" name="Columna939"/>
    <tableColumn id="940" name="Columna940"/>
    <tableColumn id="941" name="Columna941"/>
    <tableColumn id="942" name="Columna942"/>
    <tableColumn id="943" name="Columna943"/>
    <tableColumn id="944" name="Columna944"/>
    <tableColumn id="945" name="Columna945"/>
    <tableColumn id="946" name="Columna946"/>
    <tableColumn id="947" name="Columna947"/>
    <tableColumn id="948" name="Columna948"/>
    <tableColumn id="949" name="Columna949"/>
    <tableColumn id="950" name="Columna950"/>
    <tableColumn id="951" name="Columna951"/>
    <tableColumn id="952" name="Columna952"/>
    <tableColumn id="953" name="Columna953"/>
    <tableColumn id="954" name="Columna954"/>
    <tableColumn id="955" name="Columna955"/>
    <tableColumn id="956" name="Columna956"/>
    <tableColumn id="957" name="Columna957"/>
    <tableColumn id="958" name="Columna958"/>
    <tableColumn id="959" name="Columna959"/>
    <tableColumn id="960" name="Columna960"/>
    <tableColumn id="961" name="Columna961"/>
    <tableColumn id="962" name="Columna962"/>
    <tableColumn id="963" name="Columna963"/>
    <tableColumn id="964" name="Columna964"/>
    <tableColumn id="965" name="Columna965"/>
    <tableColumn id="966" name="Columna966"/>
    <tableColumn id="967" name="Columna967"/>
    <tableColumn id="968" name="Columna968"/>
    <tableColumn id="969" name="Columna969"/>
    <tableColumn id="970" name="Columna970"/>
    <tableColumn id="971" name="Columna971"/>
    <tableColumn id="972" name="Columna972"/>
    <tableColumn id="973" name="Columna973"/>
    <tableColumn id="974" name="Columna974"/>
    <tableColumn id="975" name="Columna975"/>
    <tableColumn id="976" name="Columna976"/>
    <tableColumn id="977" name="Columna977"/>
    <tableColumn id="978" name="Columna978"/>
    <tableColumn id="979" name="Columna979"/>
    <tableColumn id="980" name="Columna980"/>
    <tableColumn id="981" name="Columna981"/>
    <tableColumn id="982" name="Columna982"/>
    <tableColumn id="983" name="Columna983"/>
    <tableColumn id="984" name="Columna984"/>
    <tableColumn id="985" name="Columna985"/>
    <tableColumn id="986" name="Columna986"/>
    <tableColumn id="987" name="Columna987"/>
    <tableColumn id="988" name="Columna988"/>
    <tableColumn id="989" name="Columna989"/>
    <tableColumn id="990" name="Columna990"/>
    <tableColumn id="991" name="Columna991"/>
    <tableColumn id="992" name="Columna992"/>
    <tableColumn id="993" name="Columna993"/>
    <tableColumn id="994" name="Columna994"/>
    <tableColumn id="995" name="Columna995"/>
    <tableColumn id="996" name="Columna996"/>
    <tableColumn id="997" name="Columna997"/>
    <tableColumn id="998" name="Columna998"/>
    <tableColumn id="999" name="Columna999"/>
    <tableColumn id="1000" name="Columna1000"/>
    <tableColumn id="1001" name="Columna1001"/>
    <tableColumn id="1002" name="Columna1002"/>
    <tableColumn id="1003" name="Columna1003"/>
    <tableColumn id="1004" name="Columna1004"/>
    <tableColumn id="1005" name="Columna1005"/>
    <tableColumn id="1006" name="Columna1006"/>
    <tableColumn id="1007" name="Columna1007"/>
    <tableColumn id="1008" name="Columna1008"/>
    <tableColumn id="1009" name="Columna1009"/>
    <tableColumn id="1010" name="Columna1010"/>
    <tableColumn id="1011" name="Columna1011"/>
    <tableColumn id="1012" name="Columna1012"/>
    <tableColumn id="1013" name="Columna1013"/>
    <tableColumn id="1014" name="Columna1014"/>
    <tableColumn id="1015" name="Columna1015"/>
    <tableColumn id="1016" name="Columna1016"/>
    <tableColumn id="1017" name="Columna1017"/>
    <tableColumn id="1018" name="Columna1018"/>
    <tableColumn id="1019" name="Columna1019"/>
    <tableColumn id="1020" name="Columna1020"/>
    <tableColumn id="1021" name="Columna1021"/>
    <tableColumn id="1022" name="Columna1022"/>
    <tableColumn id="1023" name="Columna1023"/>
    <tableColumn id="1024" name="Columna1024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selection activeCell="D23" sqref="D23"/>
    </sheetView>
  </sheetViews>
  <sheetFormatPr baseColWidth="10" defaultRowHeight="14.25"/>
  <cols>
    <col min="1" max="1" width="25.25" customWidth="1"/>
    <col min="2" max="2" width="64.875" customWidth="1"/>
  </cols>
  <sheetData>
    <row r="1" spans="1:5">
      <c r="A1" t="s">
        <v>2626</v>
      </c>
      <c r="B1" t="s">
        <v>1387</v>
      </c>
    </row>
    <row r="2" spans="1:5">
      <c r="A2" t="s">
        <v>2627</v>
      </c>
      <c r="B2" t="s">
        <v>1403</v>
      </c>
    </row>
    <row r="3" spans="1:5">
      <c r="B3" t="s">
        <v>1402</v>
      </c>
    </row>
    <row r="4" spans="1:5">
      <c r="B4" t="s">
        <v>2630</v>
      </c>
    </row>
    <row r="11" spans="1:5">
      <c r="E11">
        <v>3</v>
      </c>
    </row>
  </sheetData>
  <pageMargins left="0" right="0" top="0.39370000000000011" bottom="0.39370000000000011" header="0" footer="0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2"/>
  <sheetViews>
    <sheetView workbookViewId="0">
      <selection activeCell="C40" sqref="C40"/>
    </sheetView>
  </sheetViews>
  <sheetFormatPr baseColWidth="10" defaultRowHeight="14.25"/>
  <cols>
    <col min="1" max="1" width="41.375" customWidth="1"/>
    <col min="2" max="2" width="39.625" customWidth="1"/>
    <col min="3" max="3" width="27.625" customWidth="1"/>
    <col min="4" max="4" width="13.5" customWidth="1"/>
    <col min="5" max="5" width="12.375" customWidth="1"/>
    <col min="6" max="6" width="15.5" customWidth="1"/>
    <col min="7" max="7" width="9.125" customWidth="1"/>
    <col min="8" max="8" width="8.875" customWidth="1"/>
    <col min="9" max="9" width="7.375" customWidth="1"/>
    <col min="10" max="10" width="239.75" customWidth="1"/>
    <col min="11" max="11" width="5.5" customWidth="1"/>
    <col min="12" max="12" width="8.75" customWidth="1"/>
    <col min="13" max="13" width="18.125" customWidth="1"/>
    <col min="14" max="14" width="83" customWidth="1"/>
    <col min="15" max="15" width="82.75" customWidth="1"/>
    <col min="16" max="16" width="7.5" customWidth="1"/>
    <col min="17" max="17" width="4.875" customWidth="1"/>
    <col min="18" max="18" width="8.375" customWidth="1"/>
    <col min="19" max="19" width="4.625" customWidth="1"/>
    <col min="20" max="20" width="7" customWidth="1"/>
    <col min="21" max="21" width="4.625" customWidth="1"/>
  </cols>
  <sheetData>
    <row r="1" spans="1:15">
      <c r="A1" t="s">
        <v>696</v>
      </c>
      <c r="B1" t="s">
        <v>90</v>
      </c>
      <c r="C1" t="s">
        <v>697</v>
      </c>
      <c r="D1" t="s">
        <v>698</v>
      </c>
      <c r="E1" t="s">
        <v>699</v>
      </c>
      <c r="F1" t="s">
        <v>700</v>
      </c>
      <c r="G1" t="s">
        <v>7</v>
      </c>
      <c r="H1">
        <v>2.1376499999999998</v>
      </c>
      <c r="I1">
        <v>34.1</v>
      </c>
      <c r="J1" t="s">
        <v>701</v>
      </c>
      <c r="K1">
        <v>1</v>
      </c>
      <c r="L1">
        <v>2332</v>
      </c>
      <c r="M1" t="s">
        <v>702</v>
      </c>
      <c r="N1" t="s">
        <v>703</v>
      </c>
      <c r="O1" t="s">
        <v>704</v>
      </c>
    </row>
    <row r="2" spans="1:15">
      <c r="A2" t="s">
        <v>643</v>
      </c>
      <c r="B2" t="s">
        <v>90</v>
      </c>
      <c r="C2" t="s">
        <v>644</v>
      </c>
      <c r="D2" t="s">
        <v>645</v>
      </c>
      <c r="E2" t="s">
        <v>646</v>
      </c>
      <c r="F2" t="s">
        <v>647</v>
      </c>
      <c r="G2" t="s">
        <v>7</v>
      </c>
      <c r="H2">
        <v>1.4964500000000001</v>
      </c>
      <c r="I2">
        <v>57.2</v>
      </c>
      <c r="J2" t="s">
        <v>648</v>
      </c>
      <c r="K2">
        <v>1</v>
      </c>
      <c r="L2">
        <v>1478</v>
      </c>
      <c r="M2" t="s">
        <v>649</v>
      </c>
      <c r="N2" t="s">
        <v>650</v>
      </c>
      <c r="O2" t="s">
        <v>651</v>
      </c>
    </row>
    <row r="3" spans="1:15">
      <c r="A3" t="s">
        <v>418</v>
      </c>
      <c r="B3" t="s">
        <v>419</v>
      </c>
      <c r="C3" t="s">
        <v>420</v>
      </c>
      <c r="D3" t="s">
        <v>421</v>
      </c>
      <c r="E3" t="s">
        <v>422</v>
      </c>
      <c r="F3" t="s">
        <v>423</v>
      </c>
      <c r="G3" t="s">
        <v>7</v>
      </c>
      <c r="H3">
        <v>1.48678</v>
      </c>
      <c r="I3">
        <v>39.200000000000003</v>
      </c>
      <c r="J3" t="s">
        <v>424</v>
      </c>
      <c r="K3">
        <v>1</v>
      </c>
      <c r="L3">
        <v>1521</v>
      </c>
      <c r="M3" t="s">
        <v>425</v>
      </c>
      <c r="N3" t="s">
        <v>426</v>
      </c>
      <c r="O3" t="s">
        <v>427</v>
      </c>
    </row>
    <row r="4" spans="1:15">
      <c r="A4" t="s">
        <v>52</v>
      </c>
      <c r="B4" t="s">
        <v>53</v>
      </c>
      <c r="C4" t="s">
        <v>54</v>
      </c>
      <c r="D4" t="s">
        <v>55</v>
      </c>
      <c r="E4" t="s">
        <v>56</v>
      </c>
      <c r="F4" t="s">
        <v>57</v>
      </c>
      <c r="G4" t="s">
        <v>7</v>
      </c>
      <c r="H4">
        <v>2.1783999999999999</v>
      </c>
      <c r="I4">
        <v>48.6</v>
      </c>
      <c r="J4" t="s">
        <v>58</v>
      </c>
      <c r="K4">
        <v>1</v>
      </c>
      <c r="L4">
        <v>2369</v>
      </c>
      <c r="M4" t="s">
        <v>59</v>
      </c>
      <c r="N4" t="s">
        <v>60</v>
      </c>
      <c r="O4" t="s">
        <v>61</v>
      </c>
    </row>
    <row r="5" spans="1:15">
      <c r="A5" t="s">
        <v>392</v>
      </c>
      <c r="B5" t="s">
        <v>53</v>
      </c>
      <c r="C5" t="s">
        <v>393</v>
      </c>
      <c r="D5" t="s">
        <v>394</v>
      </c>
      <c r="E5" t="s">
        <v>395</v>
      </c>
      <c r="F5" t="s">
        <v>396</v>
      </c>
      <c r="G5" t="s">
        <v>7</v>
      </c>
      <c r="H5">
        <v>1.56342</v>
      </c>
      <c r="I5">
        <v>41.996099999999998</v>
      </c>
      <c r="J5" t="s">
        <v>397</v>
      </c>
      <c r="K5">
        <v>2</v>
      </c>
      <c r="L5">
        <v>1785</v>
      </c>
      <c r="M5" t="s">
        <v>389</v>
      </c>
      <c r="N5" t="s">
        <v>398</v>
      </c>
      <c r="O5" t="s">
        <v>399</v>
      </c>
    </row>
    <row r="6" spans="1:15">
      <c r="A6" t="s">
        <v>1043</v>
      </c>
      <c r="B6" t="s">
        <v>53</v>
      </c>
      <c r="C6" t="s">
        <v>1044</v>
      </c>
      <c r="D6" t="s">
        <v>1045</v>
      </c>
      <c r="E6" t="s">
        <v>1046</v>
      </c>
      <c r="F6" t="s">
        <v>1047</v>
      </c>
      <c r="G6" t="s">
        <v>7</v>
      </c>
      <c r="H6">
        <v>2.0769299999999999</v>
      </c>
      <c r="I6">
        <v>43.2</v>
      </c>
      <c r="J6" t="s">
        <v>1048</v>
      </c>
      <c r="K6">
        <v>1</v>
      </c>
      <c r="L6">
        <v>2180</v>
      </c>
      <c r="M6" t="s">
        <v>1049</v>
      </c>
      <c r="N6" t="s">
        <v>1050</v>
      </c>
      <c r="O6" t="s">
        <v>1051</v>
      </c>
    </row>
    <row r="7" spans="1:15">
      <c r="A7" t="s">
        <v>581</v>
      </c>
      <c r="B7" t="s">
        <v>53</v>
      </c>
      <c r="C7" t="s">
        <v>582</v>
      </c>
      <c r="D7" t="s">
        <v>583</v>
      </c>
      <c r="E7" t="s">
        <v>584</v>
      </c>
      <c r="F7" t="s">
        <v>585</v>
      </c>
      <c r="G7" t="s">
        <v>7</v>
      </c>
      <c r="H7">
        <v>1.90194</v>
      </c>
      <c r="I7">
        <v>47</v>
      </c>
      <c r="J7" t="s">
        <v>586</v>
      </c>
      <c r="K7">
        <v>1</v>
      </c>
      <c r="L7">
        <v>2072</v>
      </c>
      <c r="M7" t="s">
        <v>587</v>
      </c>
      <c r="N7" t="s">
        <v>588</v>
      </c>
      <c r="O7" t="s">
        <v>589</v>
      </c>
    </row>
    <row r="8" spans="1:15">
      <c r="A8" t="s">
        <v>929</v>
      </c>
      <c r="B8" t="s">
        <v>90</v>
      </c>
      <c r="C8" t="s">
        <v>930</v>
      </c>
      <c r="D8" t="s">
        <v>931</v>
      </c>
      <c r="E8" t="s">
        <v>932</v>
      </c>
      <c r="F8" t="s">
        <v>933</v>
      </c>
      <c r="G8" t="s">
        <v>7</v>
      </c>
      <c r="H8">
        <v>1.5468500000000001</v>
      </c>
      <c r="I8">
        <v>30</v>
      </c>
      <c r="J8" t="s">
        <v>934</v>
      </c>
      <c r="K8">
        <v>1</v>
      </c>
      <c r="L8">
        <v>1491</v>
      </c>
      <c r="M8" t="s">
        <v>935</v>
      </c>
      <c r="N8" t="s">
        <v>936</v>
      </c>
      <c r="O8" t="s">
        <v>937</v>
      </c>
    </row>
    <row r="9" spans="1:15">
      <c r="A9" t="s">
        <v>223</v>
      </c>
      <c r="B9" t="s">
        <v>90</v>
      </c>
      <c r="C9" t="s">
        <v>224</v>
      </c>
      <c r="D9" t="s">
        <v>225</v>
      </c>
      <c r="E9" t="s">
        <v>226</v>
      </c>
      <c r="F9" t="s">
        <v>227</v>
      </c>
      <c r="G9" t="s">
        <v>7</v>
      </c>
      <c r="H9">
        <v>2.0775700000000001</v>
      </c>
      <c r="I9">
        <v>43.1</v>
      </c>
      <c r="J9" t="s">
        <v>228</v>
      </c>
      <c r="K9">
        <v>1</v>
      </c>
      <c r="L9">
        <v>2005</v>
      </c>
      <c r="M9" t="s">
        <v>229</v>
      </c>
      <c r="N9" t="s">
        <v>230</v>
      </c>
      <c r="O9" t="s">
        <v>231</v>
      </c>
    </row>
    <row r="10" spans="1:15">
      <c r="A10" t="s">
        <v>1142</v>
      </c>
      <c r="B10" t="s">
        <v>33</v>
      </c>
      <c r="C10" t="s">
        <v>1143</v>
      </c>
      <c r="D10" t="s">
        <v>1144</v>
      </c>
      <c r="E10" t="s">
        <v>1145</v>
      </c>
      <c r="F10" t="s">
        <v>1146</v>
      </c>
      <c r="G10" t="s">
        <v>7</v>
      </c>
      <c r="H10">
        <v>1.8789199999999999</v>
      </c>
      <c r="I10">
        <v>37.200000000000003</v>
      </c>
      <c r="J10" t="s">
        <v>1147</v>
      </c>
      <c r="K10">
        <v>1</v>
      </c>
      <c r="L10">
        <v>1802</v>
      </c>
      <c r="M10" t="s">
        <v>1148</v>
      </c>
      <c r="N10" t="s">
        <v>1149</v>
      </c>
      <c r="O10" t="s">
        <v>1150</v>
      </c>
    </row>
    <row r="11" spans="1:15">
      <c r="A11" t="s">
        <v>1235</v>
      </c>
      <c r="B11" t="s">
        <v>90</v>
      </c>
      <c r="C11" t="s">
        <v>241</v>
      </c>
      <c r="D11" t="s">
        <v>242</v>
      </c>
      <c r="E11" t="s">
        <v>243</v>
      </c>
      <c r="F11" t="s">
        <v>244</v>
      </c>
      <c r="G11" t="s">
        <v>7</v>
      </c>
      <c r="H11">
        <v>1.3652200000000001</v>
      </c>
      <c r="I11">
        <v>45.3</v>
      </c>
      <c r="J11" t="s">
        <v>245</v>
      </c>
      <c r="K11">
        <v>1</v>
      </c>
      <c r="L11">
        <v>1386</v>
      </c>
      <c r="M11" t="s">
        <v>246</v>
      </c>
      <c r="N11" t="s">
        <v>247</v>
      </c>
      <c r="O11" t="s">
        <v>248</v>
      </c>
    </row>
    <row r="12" spans="1:15">
      <c r="A12" t="s">
        <v>678</v>
      </c>
      <c r="B12" t="s">
        <v>90</v>
      </c>
      <c r="C12" t="s">
        <v>679</v>
      </c>
      <c r="D12" t="s">
        <v>680</v>
      </c>
      <c r="E12" t="s">
        <v>681</v>
      </c>
      <c r="F12" t="s">
        <v>682</v>
      </c>
      <c r="G12" t="s">
        <v>7</v>
      </c>
      <c r="H12">
        <v>1.31464</v>
      </c>
      <c r="I12">
        <v>53.1</v>
      </c>
      <c r="J12" t="s">
        <v>683</v>
      </c>
      <c r="K12">
        <v>1</v>
      </c>
      <c r="L12">
        <v>1345</v>
      </c>
      <c r="M12" t="s">
        <v>684</v>
      </c>
      <c r="N12" t="s">
        <v>685</v>
      </c>
      <c r="O12" t="s">
        <v>686</v>
      </c>
    </row>
    <row r="13" spans="1:15">
      <c r="A13" t="s">
        <v>409</v>
      </c>
      <c r="B13" t="s">
        <v>53</v>
      </c>
      <c r="C13" t="s">
        <v>410</v>
      </c>
      <c r="D13" t="s">
        <v>411</v>
      </c>
      <c r="E13" t="s">
        <v>412</v>
      </c>
      <c r="F13" t="s">
        <v>413</v>
      </c>
      <c r="G13" t="s">
        <v>7</v>
      </c>
      <c r="H13">
        <v>2.1962700000000002</v>
      </c>
      <c r="I13">
        <v>44.1</v>
      </c>
      <c r="J13" t="s">
        <v>414</v>
      </c>
      <c r="K13">
        <v>1</v>
      </c>
      <c r="L13">
        <v>2479</v>
      </c>
      <c r="M13" t="s">
        <v>415</v>
      </c>
      <c r="N13" t="s">
        <v>416</v>
      </c>
      <c r="O13" t="s">
        <v>417</v>
      </c>
    </row>
    <row r="14" spans="1:15">
      <c r="A14" t="s">
        <v>1061</v>
      </c>
      <c r="B14" t="s">
        <v>33</v>
      </c>
      <c r="C14" t="s">
        <v>1062</v>
      </c>
      <c r="D14" t="s">
        <v>1063</v>
      </c>
      <c r="E14" t="s">
        <v>1064</v>
      </c>
      <c r="F14" t="s">
        <v>1065</v>
      </c>
      <c r="G14" t="s">
        <v>7</v>
      </c>
      <c r="H14">
        <v>1.9352100000000001</v>
      </c>
      <c r="I14">
        <v>36.5</v>
      </c>
      <c r="J14" t="s">
        <v>1066</v>
      </c>
      <c r="K14">
        <v>1</v>
      </c>
      <c r="L14">
        <v>1879</v>
      </c>
      <c r="M14" t="s">
        <v>1067</v>
      </c>
      <c r="N14" t="s">
        <v>1068</v>
      </c>
      <c r="O14" t="s">
        <v>1069</v>
      </c>
    </row>
    <row r="15" spans="1:15">
      <c r="A15" t="s">
        <v>545</v>
      </c>
      <c r="B15" t="s">
        <v>53</v>
      </c>
      <c r="C15" t="s">
        <v>546</v>
      </c>
      <c r="D15" t="s">
        <v>547</v>
      </c>
      <c r="E15" t="s">
        <v>548</v>
      </c>
      <c r="F15" t="s">
        <v>549</v>
      </c>
      <c r="G15" t="s">
        <v>7</v>
      </c>
      <c r="H15">
        <v>1.8608199999999999</v>
      </c>
      <c r="I15">
        <v>46.8</v>
      </c>
      <c r="J15" t="s">
        <v>550</v>
      </c>
      <c r="K15">
        <v>1</v>
      </c>
      <c r="L15">
        <v>2159</v>
      </c>
      <c r="M15" t="s">
        <v>551</v>
      </c>
      <c r="N15" t="s">
        <v>552</v>
      </c>
      <c r="O15" t="s">
        <v>553</v>
      </c>
    </row>
    <row r="16" spans="1:15">
      <c r="A16" t="s">
        <v>860</v>
      </c>
      <c r="B16" t="s">
        <v>53</v>
      </c>
      <c r="C16">
        <v>234</v>
      </c>
      <c r="D16" t="s">
        <v>861</v>
      </c>
      <c r="E16" t="s">
        <v>862</v>
      </c>
      <c r="F16" t="s">
        <v>863</v>
      </c>
      <c r="G16" t="s">
        <v>7</v>
      </c>
      <c r="H16">
        <v>1.7700899999999999</v>
      </c>
      <c r="I16">
        <v>53.1</v>
      </c>
      <c r="J16" t="s">
        <v>864</v>
      </c>
      <c r="K16">
        <v>1</v>
      </c>
      <c r="L16">
        <v>1985</v>
      </c>
      <c r="M16" t="s">
        <v>865</v>
      </c>
      <c r="N16" t="s">
        <v>866</v>
      </c>
      <c r="O16" t="s">
        <v>867</v>
      </c>
    </row>
    <row r="17" spans="1:15">
      <c r="A17" t="s">
        <v>617</v>
      </c>
      <c r="B17" t="s">
        <v>2</v>
      </c>
      <c r="C17" t="s">
        <v>618</v>
      </c>
      <c r="D17" t="s">
        <v>619</v>
      </c>
      <c r="E17" t="s">
        <v>620</v>
      </c>
      <c r="F17" t="s">
        <v>621</v>
      </c>
      <c r="G17" t="s">
        <v>7</v>
      </c>
      <c r="H17">
        <v>3.6986500000000002</v>
      </c>
      <c r="I17">
        <v>62.558199999999999</v>
      </c>
      <c r="J17" t="s">
        <v>622</v>
      </c>
      <c r="K17">
        <v>7</v>
      </c>
      <c r="L17">
        <v>3679</v>
      </c>
      <c r="M17" t="s">
        <v>623</v>
      </c>
      <c r="N17" t="s">
        <v>624</v>
      </c>
      <c r="O17" t="s">
        <v>625</v>
      </c>
    </row>
    <row r="18" spans="1:15">
      <c r="A18" t="s">
        <v>868</v>
      </c>
      <c r="B18" t="s">
        <v>2</v>
      </c>
      <c r="C18" t="s">
        <v>869</v>
      </c>
      <c r="D18" t="s">
        <v>870</v>
      </c>
      <c r="E18" t="s">
        <v>871</v>
      </c>
      <c r="F18" t="s">
        <v>872</v>
      </c>
      <c r="G18" t="s">
        <v>7</v>
      </c>
      <c r="H18">
        <v>2.20974</v>
      </c>
      <c r="I18">
        <v>62.855800000000002</v>
      </c>
      <c r="J18" t="s">
        <v>873</v>
      </c>
      <c r="K18">
        <v>2</v>
      </c>
      <c r="L18">
        <v>2149</v>
      </c>
      <c r="M18" t="s">
        <v>874</v>
      </c>
      <c r="N18" t="s">
        <v>875</v>
      </c>
      <c r="O18" t="s">
        <v>876</v>
      </c>
    </row>
    <row r="19" spans="1:15">
      <c r="A19" t="s">
        <v>1236</v>
      </c>
      <c r="B19" t="s">
        <v>2</v>
      </c>
      <c r="C19" t="s">
        <v>768</v>
      </c>
      <c r="D19" t="s">
        <v>769</v>
      </c>
      <c r="E19" t="s">
        <v>770</v>
      </c>
      <c r="F19" t="s">
        <v>771</v>
      </c>
      <c r="G19" t="s">
        <v>7</v>
      </c>
      <c r="H19">
        <v>3.89</v>
      </c>
      <c r="I19">
        <v>62.461500000000001</v>
      </c>
      <c r="J19" t="s">
        <v>772</v>
      </c>
      <c r="K19">
        <v>3</v>
      </c>
      <c r="L19">
        <v>3728</v>
      </c>
      <c r="M19" t="s">
        <v>773</v>
      </c>
      <c r="N19" t="s">
        <v>774</v>
      </c>
      <c r="O19" t="s">
        <v>775</v>
      </c>
    </row>
    <row r="20" spans="1:15">
      <c r="A20" t="s">
        <v>1237</v>
      </c>
      <c r="B20" t="s">
        <v>2</v>
      </c>
      <c r="C20" t="s">
        <v>768</v>
      </c>
      <c r="D20" t="s">
        <v>769</v>
      </c>
      <c r="E20" t="s">
        <v>770</v>
      </c>
      <c r="F20" t="s">
        <v>771</v>
      </c>
      <c r="G20" t="s">
        <v>7</v>
      </c>
      <c r="H20">
        <v>3.89</v>
      </c>
      <c r="I20">
        <v>62.461500000000001</v>
      </c>
      <c r="J20" t="s">
        <v>772</v>
      </c>
      <c r="K20">
        <v>3</v>
      </c>
      <c r="L20">
        <v>3728</v>
      </c>
      <c r="M20" t="s">
        <v>773</v>
      </c>
      <c r="N20" t="s">
        <v>774</v>
      </c>
      <c r="O20" t="s">
        <v>775</v>
      </c>
    </row>
    <row r="21" spans="1:15">
      <c r="A21" t="s">
        <v>1016</v>
      </c>
      <c r="B21" t="s">
        <v>2</v>
      </c>
      <c r="C21" t="s">
        <v>1017</v>
      </c>
      <c r="D21" t="s">
        <v>1018</v>
      </c>
      <c r="E21" t="s">
        <v>1019</v>
      </c>
      <c r="F21" t="s">
        <v>1020</v>
      </c>
      <c r="G21" t="s">
        <v>7</v>
      </c>
      <c r="H21">
        <v>3.13035</v>
      </c>
      <c r="I21">
        <v>66.575999999999993</v>
      </c>
      <c r="J21" t="s">
        <v>1021</v>
      </c>
      <c r="K21">
        <v>4</v>
      </c>
      <c r="L21">
        <v>3143</v>
      </c>
      <c r="M21" t="s">
        <v>1022</v>
      </c>
      <c r="N21" t="s">
        <v>1023</v>
      </c>
      <c r="O21" t="s">
        <v>1024</v>
      </c>
    </row>
    <row r="22" spans="1:15">
      <c r="A22" t="s">
        <v>1</v>
      </c>
      <c r="B22" t="s">
        <v>2</v>
      </c>
      <c r="C22" t="s">
        <v>3</v>
      </c>
      <c r="D22" t="s">
        <v>4</v>
      </c>
      <c r="E22" t="s">
        <v>5</v>
      </c>
      <c r="F22" t="s">
        <v>6</v>
      </c>
      <c r="G22" t="s">
        <v>7</v>
      </c>
      <c r="H22">
        <v>2.5710099999999998</v>
      </c>
      <c r="I22">
        <v>65.919200000000004</v>
      </c>
      <c r="J22" t="s">
        <v>8</v>
      </c>
      <c r="K22">
        <v>3</v>
      </c>
      <c r="L22">
        <v>2611</v>
      </c>
      <c r="M22" t="s">
        <v>9</v>
      </c>
      <c r="N22" t="s">
        <v>10</v>
      </c>
      <c r="O22" t="s">
        <v>11</v>
      </c>
    </row>
    <row r="23" spans="1:15">
      <c r="A23" t="s">
        <v>1124</v>
      </c>
      <c r="B23" t="s">
        <v>2</v>
      </c>
      <c r="C23" t="s">
        <v>1125</v>
      </c>
      <c r="D23" t="s">
        <v>1126</v>
      </c>
      <c r="E23" t="s">
        <v>1127</v>
      </c>
      <c r="F23" t="s">
        <v>1128</v>
      </c>
      <c r="G23" t="s">
        <v>7</v>
      </c>
      <c r="H23">
        <v>4.3815400000000002</v>
      </c>
      <c r="I23">
        <v>65.237300000000005</v>
      </c>
      <c r="J23" t="s">
        <v>1129</v>
      </c>
      <c r="K23">
        <v>3</v>
      </c>
      <c r="L23">
        <v>4088</v>
      </c>
      <c r="M23" t="s">
        <v>1130</v>
      </c>
      <c r="N23" t="s">
        <v>1131</v>
      </c>
      <c r="O23" t="s">
        <v>1132</v>
      </c>
    </row>
    <row r="24" spans="1:15">
      <c r="A24" t="s">
        <v>1097</v>
      </c>
      <c r="B24" t="s">
        <v>2</v>
      </c>
      <c r="C24" t="s">
        <v>1098</v>
      </c>
      <c r="D24" t="s">
        <v>1099</v>
      </c>
      <c r="E24" t="s">
        <v>1100</v>
      </c>
      <c r="F24" t="s">
        <v>1101</v>
      </c>
      <c r="G24" t="s">
        <v>7</v>
      </c>
      <c r="H24">
        <v>2.08595</v>
      </c>
      <c r="I24">
        <v>63.6</v>
      </c>
      <c r="J24" t="s">
        <v>1102</v>
      </c>
      <c r="K24">
        <v>1</v>
      </c>
      <c r="L24">
        <v>2078</v>
      </c>
      <c r="M24" t="s">
        <v>1103</v>
      </c>
      <c r="N24" t="s">
        <v>1104</v>
      </c>
      <c r="O24" t="s">
        <v>1105</v>
      </c>
    </row>
    <row r="25" spans="1:15">
      <c r="A25" t="s">
        <v>490</v>
      </c>
      <c r="B25" t="s">
        <v>2</v>
      </c>
      <c r="C25" t="s">
        <v>491</v>
      </c>
      <c r="D25" t="s">
        <v>492</v>
      </c>
      <c r="E25" t="s">
        <v>493</v>
      </c>
      <c r="F25" t="s">
        <v>494</v>
      </c>
      <c r="G25" t="s">
        <v>7</v>
      </c>
      <c r="H25">
        <v>3.9047100000000001</v>
      </c>
      <c r="I25">
        <v>60.255099999999999</v>
      </c>
      <c r="J25" t="s">
        <v>495</v>
      </c>
      <c r="K25">
        <v>4</v>
      </c>
      <c r="L25">
        <v>3761</v>
      </c>
      <c r="M25" t="s">
        <v>496</v>
      </c>
      <c r="N25" t="s">
        <v>497</v>
      </c>
      <c r="O25" t="s">
        <v>498</v>
      </c>
    </row>
    <row r="26" spans="1:15">
      <c r="A26" t="s">
        <v>436</v>
      </c>
      <c r="B26" t="s">
        <v>2</v>
      </c>
      <c r="C26" t="s">
        <v>437</v>
      </c>
      <c r="D26" t="s">
        <v>438</v>
      </c>
      <c r="E26" t="s">
        <v>439</v>
      </c>
      <c r="F26" t="s">
        <v>440</v>
      </c>
      <c r="G26" t="s">
        <v>7</v>
      </c>
      <c r="H26">
        <v>4.0129000000000001</v>
      </c>
      <c r="I26">
        <v>65.462500000000006</v>
      </c>
      <c r="J26" t="s">
        <v>441</v>
      </c>
      <c r="K26">
        <v>5</v>
      </c>
      <c r="L26">
        <v>3857</v>
      </c>
      <c r="M26" t="s">
        <v>442</v>
      </c>
      <c r="N26" t="s">
        <v>443</v>
      </c>
      <c r="O26" t="s">
        <v>444</v>
      </c>
    </row>
    <row r="27" spans="1:15">
      <c r="A27" t="s">
        <v>785</v>
      </c>
      <c r="B27" t="s">
        <v>2</v>
      </c>
      <c r="C27" t="s">
        <v>786</v>
      </c>
      <c r="D27" t="s">
        <v>787</v>
      </c>
      <c r="E27" t="s">
        <v>788</v>
      </c>
      <c r="F27" t="s">
        <v>789</v>
      </c>
      <c r="G27" t="s">
        <v>7</v>
      </c>
      <c r="H27">
        <v>3.9444699999999999</v>
      </c>
      <c r="I27">
        <v>59.9709</v>
      </c>
      <c r="J27" t="s">
        <v>790</v>
      </c>
      <c r="K27">
        <v>6</v>
      </c>
      <c r="L27">
        <v>3774</v>
      </c>
      <c r="M27" t="s">
        <v>791</v>
      </c>
      <c r="N27" t="s">
        <v>792</v>
      </c>
      <c r="O27" t="s">
        <v>793</v>
      </c>
    </row>
    <row r="28" spans="1:15">
      <c r="A28" t="s">
        <v>293</v>
      </c>
      <c r="B28" t="s">
        <v>2</v>
      </c>
      <c r="C28" t="s">
        <v>294</v>
      </c>
      <c r="D28" t="s">
        <v>295</v>
      </c>
      <c r="E28" t="s">
        <v>296</v>
      </c>
      <c r="F28" t="s">
        <v>297</v>
      </c>
      <c r="G28" t="s">
        <v>7</v>
      </c>
      <c r="H28">
        <v>3.3323499999999999</v>
      </c>
      <c r="I28">
        <v>65.506799999999998</v>
      </c>
      <c r="J28" t="s">
        <v>298</v>
      </c>
      <c r="K28">
        <v>2</v>
      </c>
      <c r="L28">
        <v>3232</v>
      </c>
      <c r="M28" t="s">
        <v>299</v>
      </c>
      <c r="N28" t="s">
        <v>300</v>
      </c>
      <c r="O28" t="s">
        <v>301</v>
      </c>
    </row>
    <row r="29" spans="1:15">
      <c r="A29" t="s">
        <v>759</v>
      </c>
      <c r="B29" t="s">
        <v>2</v>
      </c>
      <c r="C29" t="s">
        <v>760</v>
      </c>
      <c r="D29" t="s">
        <v>761</v>
      </c>
      <c r="E29" t="s">
        <v>762</v>
      </c>
      <c r="F29" t="s">
        <v>763</v>
      </c>
      <c r="G29" t="s">
        <v>7</v>
      </c>
      <c r="H29">
        <v>3.64316</v>
      </c>
      <c r="I29">
        <v>62.3733</v>
      </c>
      <c r="J29" t="s">
        <v>764</v>
      </c>
      <c r="K29">
        <v>3</v>
      </c>
      <c r="L29">
        <v>3370</v>
      </c>
      <c r="M29" t="s">
        <v>765</v>
      </c>
      <c r="N29" t="s">
        <v>766</v>
      </c>
      <c r="O29" t="s">
        <v>767</v>
      </c>
    </row>
    <row r="30" spans="1:15">
      <c r="A30" t="s">
        <v>732</v>
      </c>
      <c r="B30" t="s">
        <v>2</v>
      </c>
      <c r="C30" t="s">
        <v>733</v>
      </c>
      <c r="D30" t="s">
        <v>734</v>
      </c>
      <c r="E30" t="s">
        <v>735</v>
      </c>
      <c r="F30" t="s">
        <v>736</v>
      </c>
      <c r="G30" t="s">
        <v>7</v>
      </c>
      <c r="H30">
        <v>4.35527</v>
      </c>
      <c r="I30">
        <v>65.196600000000004</v>
      </c>
      <c r="J30" t="s">
        <v>737</v>
      </c>
      <c r="K30">
        <v>4</v>
      </c>
      <c r="L30">
        <v>4087</v>
      </c>
      <c r="M30" t="s">
        <v>738</v>
      </c>
      <c r="N30" t="s">
        <v>739</v>
      </c>
      <c r="O30" t="s">
        <v>740</v>
      </c>
    </row>
    <row r="31" spans="1:15">
      <c r="A31" t="s">
        <v>886</v>
      </c>
      <c r="B31" t="s">
        <v>2</v>
      </c>
      <c r="C31" t="s">
        <v>887</v>
      </c>
      <c r="D31" t="s">
        <v>888</v>
      </c>
      <c r="E31" t="s">
        <v>889</v>
      </c>
      <c r="F31" t="s">
        <v>890</v>
      </c>
      <c r="G31" t="s">
        <v>7</v>
      </c>
      <c r="H31">
        <v>3.2604799999999998</v>
      </c>
      <c r="I31">
        <v>47.694099999999999</v>
      </c>
      <c r="J31" t="s">
        <v>891</v>
      </c>
      <c r="K31">
        <v>4</v>
      </c>
      <c r="L31">
        <v>2771</v>
      </c>
      <c r="M31" t="s">
        <v>892</v>
      </c>
      <c r="N31" t="s">
        <v>893</v>
      </c>
      <c r="O31" t="s">
        <v>894</v>
      </c>
    </row>
    <row r="32" spans="1:15">
      <c r="A32" t="s">
        <v>329</v>
      </c>
      <c r="B32" t="s">
        <v>2</v>
      </c>
      <c r="C32" t="s">
        <v>330</v>
      </c>
      <c r="D32" t="s">
        <v>331</v>
      </c>
      <c r="E32" t="s">
        <v>332</v>
      </c>
      <c r="F32" t="s">
        <v>333</v>
      </c>
      <c r="G32" t="s">
        <v>7</v>
      </c>
      <c r="H32">
        <v>3.1461600000000001</v>
      </c>
      <c r="I32">
        <v>62.77</v>
      </c>
      <c r="J32" t="s">
        <v>334</v>
      </c>
      <c r="K32">
        <v>2</v>
      </c>
      <c r="L32">
        <v>2991</v>
      </c>
      <c r="M32" t="s">
        <v>335</v>
      </c>
      <c r="N32" t="s">
        <v>336</v>
      </c>
      <c r="O32" t="s">
        <v>337</v>
      </c>
    </row>
    <row r="33" spans="1:15">
      <c r="A33" t="s">
        <v>284</v>
      </c>
      <c r="B33" t="s">
        <v>2</v>
      </c>
      <c r="C33" t="s">
        <v>285</v>
      </c>
      <c r="D33" t="s">
        <v>286</v>
      </c>
      <c r="E33" t="s">
        <v>287</v>
      </c>
      <c r="F33" t="s">
        <v>288</v>
      </c>
      <c r="G33" t="s">
        <v>7</v>
      </c>
      <c r="H33">
        <v>3.1168</v>
      </c>
      <c r="I33">
        <v>62.9</v>
      </c>
      <c r="J33" t="s">
        <v>289</v>
      </c>
      <c r="K33">
        <v>1</v>
      </c>
      <c r="L33">
        <v>2919</v>
      </c>
      <c r="M33" t="s">
        <v>290</v>
      </c>
      <c r="N33" t="s">
        <v>291</v>
      </c>
      <c r="O33" t="s">
        <v>292</v>
      </c>
    </row>
    <row r="34" spans="1:15">
      <c r="A34" t="s">
        <v>1238</v>
      </c>
      <c r="B34" t="s">
        <v>2</v>
      </c>
      <c r="C34" t="s">
        <v>258</v>
      </c>
      <c r="D34" t="s">
        <v>259</v>
      </c>
      <c r="E34" t="s">
        <v>260</v>
      </c>
      <c r="F34" t="s">
        <v>261</v>
      </c>
      <c r="G34" t="s">
        <v>7</v>
      </c>
      <c r="H34">
        <v>3.69258</v>
      </c>
      <c r="I34">
        <v>63.954300000000003</v>
      </c>
      <c r="J34" t="s">
        <v>262</v>
      </c>
      <c r="K34">
        <v>3</v>
      </c>
      <c r="L34">
        <v>3456</v>
      </c>
      <c r="M34" t="s">
        <v>263</v>
      </c>
      <c r="N34" t="s">
        <v>264</v>
      </c>
      <c r="O34" t="s">
        <v>265</v>
      </c>
    </row>
    <row r="35" spans="1:15">
      <c r="A35" t="s">
        <v>1239</v>
      </c>
      <c r="B35" t="s">
        <v>2</v>
      </c>
      <c r="C35" t="s">
        <v>258</v>
      </c>
      <c r="D35" t="s">
        <v>259</v>
      </c>
      <c r="E35" t="s">
        <v>260</v>
      </c>
      <c r="F35" t="s">
        <v>261</v>
      </c>
      <c r="G35" t="s">
        <v>7</v>
      </c>
      <c r="H35">
        <v>3.69258</v>
      </c>
      <c r="I35">
        <v>63.954300000000003</v>
      </c>
      <c r="J35" t="s">
        <v>262</v>
      </c>
      <c r="K35">
        <v>3</v>
      </c>
      <c r="L35">
        <v>3456</v>
      </c>
      <c r="M35" t="s">
        <v>263</v>
      </c>
      <c r="N35" t="s">
        <v>264</v>
      </c>
      <c r="O35" t="s">
        <v>265</v>
      </c>
    </row>
    <row r="36" spans="1:15">
      <c r="A36" t="s">
        <v>365</v>
      </c>
      <c r="B36" t="s">
        <v>2</v>
      </c>
      <c r="C36" t="s">
        <v>366</v>
      </c>
      <c r="D36" t="s">
        <v>367</v>
      </c>
      <c r="E36" t="s">
        <v>368</v>
      </c>
      <c r="F36" t="s">
        <v>369</v>
      </c>
      <c r="G36" t="s">
        <v>7</v>
      </c>
      <c r="H36">
        <v>4.1311799999999996</v>
      </c>
      <c r="I36">
        <v>60.865299999999998</v>
      </c>
      <c r="J36" t="s">
        <v>370</v>
      </c>
      <c r="K36">
        <v>5</v>
      </c>
      <c r="L36">
        <v>3858</v>
      </c>
      <c r="M36" t="s">
        <v>371</v>
      </c>
      <c r="N36" t="s">
        <v>372</v>
      </c>
      <c r="O36" t="s">
        <v>373</v>
      </c>
    </row>
    <row r="37" spans="1:15">
      <c r="A37" t="s">
        <v>1133</v>
      </c>
      <c r="B37" t="s">
        <v>2</v>
      </c>
      <c r="C37" t="s">
        <v>1134</v>
      </c>
      <c r="D37" t="s">
        <v>1135</v>
      </c>
      <c r="E37" t="s">
        <v>1136</v>
      </c>
      <c r="F37" t="s">
        <v>1137</v>
      </c>
      <c r="G37" t="s">
        <v>7</v>
      </c>
      <c r="H37">
        <v>3.8357999999999999</v>
      </c>
      <c r="I37">
        <v>61.337000000000003</v>
      </c>
      <c r="J37" t="s">
        <v>1138</v>
      </c>
      <c r="K37">
        <v>4</v>
      </c>
      <c r="L37">
        <v>3643</v>
      </c>
      <c r="M37" t="s">
        <v>1139</v>
      </c>
      <c r="N37" t="s">
        <v>1140</v>
      </c>
      <c r="O37" t="s">
        <v>1141</v>
      </c>
    </row>
    <row r="38" spans="1:15">
      <c r="A38" t="s">
        <v>383</v>
      </c>
      <c r="B38" t="s">
        <v>2</v>
      </c>
      <c r="C38" t="s">
        <v>384</v>
      </c>
      <c r="D38" t="s">
        <v>385</v>
      </c>
      <c r="E38" t="s">
        <v>386</v>
      </c>
      <c r="F38" t="s">
        <v>387</v>
      </c>
      <c r="G38" t="s">
        <v>7</v>
      </c>
      <c r="H38">
        <v>5.4407800000000002</v>
      </c>
      <c r="I38">
        <v>64.248400000000004</v>
      </c>
      <c r="J38" t="s">
        <v>388</v>
      </c>
      <c r="K38">
        <v>7</v>
      </c>
      <c r="L38">
        <v>4989</v>
      </c>
      <c r="M38" t="s">
        <v>389</v>
      </c>
      <c r="N38" t="s">
        <v>390</v>
      </c>
      <c r="O38" t="s">
        <v>391</v>
      </c>
    </row>
    <row r="39" spans="1:15">
      <c r="A39" t="s">
        <v>134</v>
      </c>
      <c r="B39" t="s">
        <v>90</v>
      </c>
      <c r="C39" t="s">
        <v>135</v>
      </c>
      <c r="D39" t="s">
        <v>136</v>
      </c>
      <c r="E39" t="s">
        <v>137</v>
      </c>
      <c r="F39" t="s">
        <v>138</v>
      </c>
      <c r="G39" t="s">
        <v>7</v>
      </c>
      <c r="H39">
        <v>1.66716</v>
      </c>
      <c r="I39">
        <v>53.7</v>
      </c>
      <c r="J39" t="s">
        <v>139</v>
      </c>
      <c r="K39">
        <v>1</v>
      </c>
      <c r="L39">
        <v>1675</v>
      </c>
      <c r="M39" t="s">
        <v>140</v>
      </c>
      <c r="N39" t="s">
        <v>141</v>
      </c>
      <c r="O39" t="s">
        <v>142</v>
      </c>
    </row>
    <row r="40" spans="1:15">
      <c r="A40" t="s">
        <v>214</v>
      </c>
      <c r="B40" t="s">
        <v>90</v>
      </c>
      <c r="C40" t="s">
        <v>215</v>
      </c>
      <c r="D40" t="s">
        <v>216</v>
      </c>
      <c r="E40" t="s">
        <v>217</v>
      </c>
      <c r="F40" t="s">
        <v>218</v>
      </c>
      <c r="G40" t="s">
        <v>7</v>
      </c>
      <c r="H40">
        <v>1.2975399999999999</v>
      </c>
      <c r="I40">
        <v>56.5</v>
      </c>
      <c r="J40" t="s">
        <v>219</v>
      </c>
      <c r="K40">
        <v>1</v>
      </c>
      <c r="L40">
        <v>1448</v>
      </c>
      <c r="M40" t="s">
        <v>220</v>
      </c>
      <c r="N40" t="s">
        <v>221</v>
      </c>
      <c r="O40" t="s">
        <v>222</v>
      </c>
    </row>
    <row r="41" spans="1:15">
      <c r="A41" t="s">
        <v>1007</v>
      </c>
      <c r="B41" t="s">
        <v>90</v>
      </c>
      <c r="C41" t="s">
        <v>1008</v>
      </c>
      <c r="D41" t="s">
        <v>1009</v>
      </c>
      <c r="E41" t="s">
        <v>1010</v>
      </c>
      <c r="F41" t="s">
        <v>1011</v>
      </c>
      <c r="G41" t="s">
        <v>7</v>
      </c>
      <c r="H41">
        <v>1.39466</v>
      </c>
      <c r="I41">
        <v>44.9</v>
      </c>
      <c r="J41" t="s">
        <v>1012</v>
      </c>
      <c r="K41">
        <v>1</v>
      </c>
      <c r="L41">
        <v>1478</v>
      </c>
      <c r="M41" t="s">
        <v>1013</v>
      </c>
      <c r="N41" t="s">
        <v>1014</v>
      </c>
      <c r="O41" t="s">
        <v>1015</v>
      </c>
    </row>
    <row r="42" spans="1:15">
      <c r="A42" t="s">
        <v>634</v>
      </c>
      <c r="B42" t="s">
        <v>90</v>
      </c>
      <c r="C42" t="s">
        <v>635</v>
      </c>
      <c r="D42" t="s">
        <v>636</v>
      </c>
      <c r="E42" t="s">
        <v>637</v>
      </c>
      <c r="F42" t="s">
        <v>638</v>
      </c>
      <c r="G42" t="s">
        <v>7</v>
      </c>
      <c r="H42">
        <v>1.8403499999999999</v>
      </c>
      <c r="I42">
        <v>42</v>
      </c>
      <c r="J42" t="s">
        <v>639</v>
      </c>
      <c r="K42">
        <v>1</v>
      </c>
      <c r="L42">
        <v>1894</v>
      </c>
      <c r="M42" t="s">
        <v>640</v>
      </c>
      <c r="N42" t="s">
        <v>641</v>
      </c>
      <c r="O42" t="s">
        <v>642</v>
      </c>
    </row>
    <row r="43" spans="1:15">
      <c r="A43" t="s">
        <v>170</v>
      </c>
      <c r="B43" t="s">
        <v>90</v>
      </c>
      <c r="C43" t="s">
        <v>171</v>
      </c>
      <c r="D43" t="s">
        <v>172</v>
      </c>
      <c r="E43" t="s">
        <v>173</v>
      </c>
      <c r="F43" t="s">
        <v>174</v>
      </c>
      <c r="G43" t="s">
        <v>7</v>
      </c>
      <c r="H43">
        <v>2.1915200000000001</v>
      </c>
      <c r="I43">
        <v>46.2</v>
      </c>
      <c r="J43" t="s">
        <v>175</v>
      </c>
      <c r="K43">
        <v>1</v>
      </c>
      <c r="L43">
        <v>2298</v>
      </c>
      <c r="M43" t="s">
        <v>176</v>
      </c>
      <c r="N43" t="s">
        <v>177</v>
      </c>
      <c r="O43" t="s">
        <v>178</v>
      </c>
    </row>
    <row r="44" spans="1:15">
      <c r="A44" t="s">
        <v>1088</v>
      </c>
      <c r="B44" t="s">
        <v>43</v>
      </c>
      <c r="C44" t="s">
        <v>1089</v>
      </c>
      <c r="D44" t="s">
        <v>1090</v>
      </c>
      <c r="E44" t="s">
        <v>1091</v>
      </c>
      <c r="F44" t="s">
        <v>1092</v>
      </c>
      <c r="G44" t="s">
        <v>7</v>
      </c>
      <c r="H44">
        <v>2.46957</v>
      </c>
      <c r="I44">
        <v>38.482399999999998</v>
      </c>
      <c r="J44" t="s">
        <v>1093</v>
      </c>
      <c r="K44">
        <v>2</v>
      </c>
      <c r="L44">
        <v>2284</v>
      </c>
      <c r="M44" t="s">
        <v>1094</v>
      </c>
      <c r="N44" t="s">
        <v>1095</v>
      </c>
      <c r="O44" t="s">
        <v>1096</v>
      </c>
    </row>
    <row r="45" spans="1:15">
      <c r="A45" t="s">
        <v>527</v>
      </c>
      <c r="B45" t="s">
        <v>43</v>
      </c>
      <c r="C45" t="s">
        <v>528</v>
      </c>
      <c r="D45" t="s">
        <v>529</v>
      </c>
      <c r="E45" t="s">
        <v>530</v>
      </c>
      <c r="F45" t="s">
        <v>531</v>
      </c>
      <c r="G45" t="s">
        <v>7</v>
      </c>
      <c r="H45">
        <v>2.4499900000000001</v>
      </c>
      <c r="I45">
        <v>41.3</v>
      </c>
      <c r="J45" t="s">
        <v>532</v>
      </c>
      <c r="K45">
        <v>1</v>
      </c>
      <c r="L45">
        <v>2342</v>
      </c>
      <c r="M45" t="s">
        <v>533</v>
      </c>
      <c r="N45" t="s">
        <v>534</v>
      </c>
      <c r="O45" t="s">
        <v>535</v>
      </c>
    </row>
    <row r="46" spans="1:15">
      <c r="A46" t="s">
        <v>563</v>
      </c>
      <c r="B46" t="s">
        <v>43</v>
      </c>
      <c r="C46" t="s">
        <v>564</v>
      </c>
      <c r="D46" t="s">
        <v>565</v>
      </c>
      <c r="E46" t="s">
        <v>566</v>
      </c>
      <c r="F46" t="s">
        <v>567</v>
      </c>
      <c r="G46" t="s">
        <v>7</v>
      </c>
      <c r="H46">
        <v>2.5837500000000002</v>
      </c>
      <c r="I46">
        <v>35.799999999999997</v>
      </c>
      <c r="J46" t="s">
        <v>568</v>
      </c>
      <c r="K46">
        <v>1</v>
      </c>
      <c r="L46">
        <v>2451</v>
      </c>
      <c r="M46" t="s">
        <v>569</v>
      </c>
      <c r="N46" t="s">
        <v>570</v>
      </c>
      <c r="O46" t="s">
        <v>571</v>
      </c>
    </row>
    <row r="47" spans="1:15">
      <c r="A47" t="s">
        <v>714</v>
      </c>
      <c r="B47" t="s">
        <v>43</v>
      </c>
      <c r="C47" t="s">
        <v>715</v>
      </c>
      <c r="D47" t="s">
        <v>716</v>
      </c>
      <c r="E47" t="s">
        <v>717</v>
      </c>
      <c r="F47" t="s">
        <v>718</v>
      </c>
      <c r="G47" t="s">
        <v>7</v>
      </c>
      <c r="H47">
        <v>2.5465399999999998</v>
      </c>
      <c r="I47">
        <v>35.700000000000003</v>
      </c>
      <c r="J47" t="s">
        <v>719</v>
      </c>
      <c r="K47">
        <v>1</v>
      </c>
      <c r="L47">
        <v>2367</v>
      </c>
      <c r="M47" t="s">
        <v>720</v>
      </c>
      <c r="N47" t="s">
        <v>721</v>
      </c>
      <c r="O47" t="s">
        <v>722</v>
      </c>
    </row>
    <row r="48" spans="1:15">
      <c r="A48" t="s">
        <v>998</v>
      </c>
      <c r="B48" t="s">
        <v>43</v>
      </c>
      <c r="C48" t="s">
        <v>999</v>
      </c>
      <c r="D48" t="s">
        <v>1000</v>
      </c>
      <c r="E48" t="s">
        <v>1001</v>
      </c>
      <c r="F48" t="s">
        <v>1002</v>
      </c>
      <c r="G48" t="s">
        <v>7</v>
      </c>
      <c r="H48">
        <v>2.5435400000000001</v>
      </c>
      <c r="I48">
        <v>31.8</v>
      </c>
      <c r="J48" t="s">
        <v>1003</v>
      </c>
      <c r="K48">
        <v>1</v>
      </c>
      <c r="L48">
        <v>2209</v>
      </c>
      <c r="M48" t="s">
        <v>1004</v>
      </c>
      <c r="N48" t="s">
        <v>1005</v>
      </c>
      <c r="O48" t="s">
        <v>1006</v>
      </c>
    </row>
    <row r="49" spans="1:15">
      <c r="A49" t="s">
        <v>1034</v>
      </c>
      <c r="B49" t="s">
        <v>43</v>
      </c>
      <c r="C49" t="s">
        <v>1035</v>
      </c>
      <c r="D49" t="s">
        <v>1036</v>
      </c>
      <c r="E49" t="s">
        <v>1037</v>
      </c>
      <c r="F49" t="s">
        <v>1038</v>
      </c>
      <c r="G49" t="s">
        <v>7</v>
      </c>
      <c r="H49">
        <v>2.20119</v>
      </c>
      <c r="I49">
        <v>26.9</v>
      </c>
      <c r="J49" t="s">
        <v>1039</v>
      </c>
      <c r="K49">
        <v>1</v>
      </c>
      <c r="L49">
        <v>1778</v>
      </c>
      <c r="M49" t="s">
        <v>1040</v>
      </c>
      <c r="N49" t="s">
        <v>1041</v>
      </c>
      <c r="O49" t="s">
        <v>1042</v>
      </c>
    </row>
    <row r="50" spans="1:15">
      <c r="A50" t="s">
        <v>400</v>
      </c>
      <c r="B50" t="s">
        <v>43</v>
      </c>
      <c r="C50" t="s">
        <v>401</v>
      </c>
      <c r="D50" t="s">
        <v>402</v>
      </c>
      <c r="E50" t="s">
        <v>403</v>
      </c>
      <c r="F50" t="s">
        <v>404</v>
      </c>
      <c r="G50" t="s">
        <v>7</v>
      </c>
      <c r="H50">
        <v>2.9371999999999998</v>
      </c>
      <c r="I50">
        <v>32.6</v>
      </c>
      <c r="J50" t="s">
        <v>405</v>
      </c>
      <c r="K50">
        <v>1</v>
      </c>
      <c r="L50">
        <v>2143</v>
      </c>
      <c r="M50" t="s">
        <v>406</v>
      </c>
      <c r="N50" t="s">
        <v>407</v>
      </c>
      <c r="O50" t="s">
        <v>408</v>
      </c>
    </row>
    <row r="51" spans="1:15">
      <c r="A51" t="s">
        <v>161</v>
      </c>
      <c r="B51" t="s">
        <v>43</v>
      </c>
      <c r="C51" t="s">
        <v>162</v>
      </c>
      <c r="D51" t="s">
        <v>163</v>
      </c>
      <c r="E51" t="s">
        <v>164</v>
      </c>
      <c r="F51" t="s">
        <v>165</v>
      </c>
      <c r="G51" t="s">
        <v>7</v>
      </c>
      <c r="H51">
        <v>1.8531599999999999</v>
      </c>
      <c r="I51">
        <v>31</v>
      </c>
      <c r="J51" t="s">
        <v>166</v>
      </c>
      <c r="K51">
        <v>1</v>
      </c>
      <c r="L51">
        <v>1710</v>
      </c>
      <c r="M51" t="s">
        <v>167</v>
      </c>
      <c r="N51" t="s">
        <v>168</v>
      </c>
      <c r="O51" t="s">
        <v>169</v>
      </c>
    </row>
    <row r="52" spans="1:15">
      <c r="A52" t="s">
        <v>518</v>
      </c>
      <c r="B52" t="s">
        <v>180</v>
      </c>
      <c r="C52" t="s">
        <v>519</v>
      </c>
      <c r="D52" t="s">
        <v>520</v>
      </c>
      <c r="E52" t="s">
        <v>521</v>
      </c>
      <c r="F52" t="s">
        <v>522</v>
      </c>
      <c r="G52" t="s">
        <v>7</v>
      </c>
      <c r="H52">
        <v>1.6075600000000001</v>
      </c>
      <c r="I52">
        <v>30.8</v>
      </c>
      <c r="J52" t="s">
        <v>523</v>
      </c>
      <c r="K52">
        <v>1</v>
      </c>
      <c r="L52">
        <v>1614</v>
      </c>
      <c r="M52" t="s">
        <v>524</v>
      </c>
      <c r="N52" t="s">
        <v>525</v>
      </c>
      <c r="O52" t="s">
        <v>526</v>
      </c>
    </row>
    <row r="53" spans="1:15">
      <c r="A53" t="s">
        <v>302</v>
      </c>
      <c r="B53" t="s">
        <v>180</v>
      </c>
      <c r="C53" t="s">
        <v>303</v>
      </c>
      <c r="D53" t="s">
        <v>304</v>
      </c>
      <c r="E53" t="s">
        <v>305</v>
      </c>
      <c r="F53" t="s">
        <v>306</v>
      </c>
      <c r="G53" t="s">
        <v>7</v>
      </c>
      <c r="H53">
        <v>1.50725</v>
      </c>
      <c r="I53">
        <v>32.208799999999997</v>
      </c>
      <c r="J53" t="s">
        <v>307</v>
      </c>
      <c r="K53">
        <v>2</v>
      </c>
      <c r="L53">
        <v>1554</v>
      </c>
      <c r="M53" t="s">
        <v>308</v>
      </c>
      <c r="N53" t="s">
        <v>309</v>
      </c>
      <c r="O53" t="s">
        <v>310</v>
      </c>
    </row>
    <row r="54" spans="1:15">
      <c r="A54" t="s">
        <v>481</v>
      </c>
      <c r="B54" t="s">
        <v>180</v>
      </c>
      <c r="C54" t="s">
        <v>482</v>
      </c>
      <c r="D54" t="s">
        <v>483</v>
      </c>
      <c r="E54" t="s">
        <v>484</v>
      </c>
      <c r="F54" t="s">
        <v>485</v>
      </c>
      <c r="G54" t="s">
        <v>7</v>
      </c>
      <c r="H54">
        <v>1.32819</v>
      </c>
      <c r="I54">
        <v>33.6</v>
      </c>
      <c r="J54" t="s">
        <v>486</v>
      </c>
      <c r="K54">
        <v>1</v>
      </c>
      <c r="L54">
        <v>1437</v>
      </c>
      <c r="M54" t="s">
        <v>487</v>
      </c>
      <c r="N54" t="s">
        <v>488</v>
      </c>
      <c r="O54" t="s">
        <v>489</v>
      </c>
    </row>
    <row r="55" spans="1:15">
      <c r="A55" t="s">
        <v>454</v>
      </c>
      <c r="B55" t="s">
        <v>180</v>
      </c>
      <c r="C55" t="s">
        <v>455</v>
      </c>
      <c r="D55" t="s">
        <v>456</v>
      </c>
      <c r="E55" t="s">
        <v>457</v>
      </c>
      <c r="F55" t="s">
        <v>458</v>
      </c>
      <c r="G55" t="s">
        <v>7</v>
      </c>
      <c r="H55">
        <v>1.73993</v>
      </c>
      <c r="I55">
        <v>31.268799999999999</v>
      </c>
      <c r="J55" t="s">
        <v>459</v>
      </c>
      <c r="K55">
        <v>3</v>
      </c>
      <c r="L55">
        <v>1762</v>
      </c>
      <c r="M55" t="s">
        <v>460</v>
      </c>
      <c r="N55" t="s">
        <v>461</v>
      </c>
      <c r="O55" t="s">
        <v>462</v>
      </c>
    </row>
    <row r="56" spans="1:15">
      <c r="A56" t="s">
        <v>374</v>
      </c>
      <c r="B56" t="s">
        <v>180</v>
      </c>
      <c r="C56" t="s">
        <v>375</v>
      </c>
      <c r="D56" t="s">
        <v>376</v>
      </c>
      <c r="E56" t="s">
        <v>377</v>
      </c>
      <c r="F56" t="s">
        <v>378</v>
      </c>
      <c r="G56" t="s">
        <v>7</v>
      </c>
      <c r="H56">
        <v>1.7617400000000001</v>
      </c>
      <c r="I56">
        <v>31.586200000000002</v>
      </c>
      <c r="J56" t="s">
        <v>379</v>
      </c>
      <c r="K56">
        <v>3</v>
      </c>
      <c r="L56">
        <v>1695</v>
      </c>
      <c r="M56" t="s">
        <v>380</v>
      </c>
      <c r="N56" t="s">
        <v>381</v>
      </c>
      <c r="O56" t="s">
        <v>382</v>
      </c>
    </row>
    <row r="57" spans="1:15">
      <c r="A57" t="s">
        <v>347</v>
      </c>
      <c r="B57" t="s">
        <v>23</v>
      </c>
      <c r="C57" t="s">
        <v>348</v>
      </c>
      <c r="D57" t="s">
        <v>349</v>
      </c>
      <c r="E57" t="s">
        <v>350</v>
      </c>
      <c r="F57" t="s">
        <v>351</v>
      </c>
      <c r="G57" t="s">
        <v>7</v>
      </c>
      <c r="H57">
        <v>3.1799200000000001</v>
      </c>
      <c r="I57">
        <v>54.6</v>
      </c>
      <c r="J57" t="s">
        <v>352</v>
      </c>
      <c r="K57">
        <v>1</v>
      </c>
      <c r="L57">
        <v>3058</v>
      </c>
      <c r="M57" t="s">
        <v>353</v>
      </c>
      <c r="N57" t="s">
        <v>354</v>
      </c>
      <c r="O57" t="s">
        <v>355</v>
      </c>
    </row>
    <row r="58" spans="1:15">
      <c r="A58" t="s">
        <v>877</v>
      </c>
      <c r="B58" t="s">
        <v>23</v>
      </c>
      <c r="C58" t="s">
        <v>878</v>
      </c>
      <c r="D58" t="s">
        <v>879</v>
      </c>
      <c r="E58" t="s">
        <v>880</v>
      </c>
      <c r="F58" t="s">
        <v>881</v>
      </c>
      <c r="G58" t="s">
        <v>7</v>
      </c>
      <c r="H58">
        <v>2.3784399999999999</v>
      </c>
      <c r="I58">
        <v>52.7</v>
      </c>
      <c r="J58" t="s">
        <v>882</v>
      </c>
      <c r="K58">
        <v>1</v>
      </c>
      <c r="L58">
        <v>2436</v>
      </c>
      <c r="M58" t="s">
        <v>883</v>
      </c>
      <c r="N58" t="s">
        <v>884</v>
      </c>
      <c r="O58" t="s">
        <v>885</v>
      </c>
    </row>
    <row r="59" spans="1:15">
      <c r="A59" t="s">
        <v>125</v>
      </c>
      <c r="B59" t="s">
        <v>23</v>
      </c>
      <c r="C59" t="s">
        <v>126</v>
      </c>
      <c r="D59" t="s">
        <v>127</v>
      </c>
      <c r="E59" t="s">
        <v>128</v>
      </c>
      <c r="F59" t="s">
        <v>129</v>
      </c>
      <c r="G59" t="s">
        <v>7</v>
      </c>
      <c r="H59">
        <v>2.5750299999999999</v>
      </c>
      <c r="I59">
        <v>40.799999999999997</v>
      </c>
      <c r="J59" t="s">
        <v>130</v>
      </c>
      <c r="K59">
        <v>1</v>
      </c>
      <c r="L59">
        <v>2406</v>
      </c>
      <c r="M59" t="s">
        <v>131</v>
      </c>
      <c r="N59" t="s">
        <v>132</v>
      </c>
      <c r="O59" t="s">
        <v>133</v>
      </c>
    </row>
    <row r="60" spans="1:15">
      <c r="A60" t="s">
        <v>1218</v>
      </c>
      <c r="B60" t="s">
        <v>23</v>
      </c>
      <c r="C60" t="s">
        <v>1219</v>
      </c>
      <c r="D60" t="s">
        <v>1220</v>
      </c>
      <c r="E60" t="s">
        <v>1221</v>
      </c>
      <c r="F60" t="s">
        <v>1222</v>
      </c>
      <c r="G60" t="s">
        <v>7</v>
      </c>
      <c r="H60">
        <v>2.3946399999999999</v>
      </c>
      <c r="I60">
        <v>44</v>
      </c>
      <c r="J60" t="s">
        <v>1223</v>
      </c>
      <c r="K60">
        <v>1</v>
      </c>
      <c r="L60">
        <v>2245</v>
      </c>
      <c r="M60" t="s">
        <v>809</v>
      </c>
      <c r="N60" t="s">
        <v>1224</v>
      </c>
      <c r="O60" t="s">
        <v>1225</v>
      </c>
    </row>
    <row r="61" spans="1:15">
      <c r="A61" t="s">
        <v>189</v>
      </c>
      <c r="B61" t="s">
        <v>180</v>
      </c>
      <c r="C61" t="s">
        <v>190</v>
      </c>
      <c r="D61" t="s">
        <v>191</v>
      </c>
      <c r="E61" t="s">
        <v>192</v>
      </c>
      <c r="F61" t="s">
        <v>193</v>
      </c>
      <c r="G61" t="s">
        <v>7</v>
      </c>
      <c r="H61">
        <v>1.5694999999999999</v>
      </c>
      <c r="I61">
        <v>30</v>
      </c>
      <c r="J61" t="s">
        <v>194</v>
      </c>
      <c r="K61">
        <v>1</v>
      </c>
      <c r="L61">
        <v>1489</v>
      </c>
      <c r="M61" t="s">
        <v>186</v>
      </c>
      <c r="N61" t="s">
        <v>195</v>
      </c>
      <c r="O61" t="s">
        <v>196</v>
      </c>
    </row>
    <row r="62" spans="1:15">
      <c r="A62" t="s">
        <v>197</v>
      </c>
      <c r="B62" t="s">
        <v>180</v>
      </c>
      <c r="C62" t="s">
        <v>198</v>
      </c>
      <c r="D62" t="s">
        <v>199</v>
      </c>
      <c r="E62" t="s">
        <v>200</v>
      </c>
      <c r="F62" t="s">
        <v>201</v>
      </c>
      <c r="G62" t="s">
        <v>7</v>
      </c>
      <c r="H62">
        <v>1.7726900000000001</v>
      </c>
      <c r="I62">
        <v>33.299999999999997</v>
      </c>
      <c r="J62" t="s">
        <v>202</v>
      </c>
      <c r="K62">
        <v>1</v>
      </c>
      <c r="L62">
        <v>1787</v>
      </c>
      <c r="M62" t="s">
        <v>186</v>
      </c>
      <c r="N62" t="s">
        <v>203</v>
      </c>
      <c r="O62" t="s">
        <v>204</v>
      </c>
    </row>
    <row r="63" spans="1:15">
      <c r="A63" t="s">
        <v>1226</v>
      </c>
      <c r="B63" t="s">
        <v>180</v>
      </c>
      <c r="C63" t="s">
        <v>1227</v>
      </c>
      <c r="D63" t="s">
        <v>1228</v>
      </c>
      <c r="E63" t="s">
        <v>1229</v>
      </c>
      <c r="F63" t="s">
        <v>1230</v>
      </c>
      <c r="G63" t="s">
        <v>7</v>
      </c>
      <c r="H63">
        <v>1.7466999999999999</v>
      </c>
      <c r="I63">
        <v>32.9</v>
      </c>
      <c r="J63" t="s">
        <v>1231</v>
      </c>
      <c r="K63">
        <v>1</v>
      </c>
      <c r="L63">
        <v>1797</v>
      </c>
      <c r="M63" t="s">
        <v>1232</v>
      </c>
      <c r="N63" t="s">
        <v>1233</v>
      </c>
      <c r="O63" t="s">
        <v>1234</v>
      </c>
    </row>
    <row r="64" spans="1:15">
      <c r="A64" t="s">
        <v>179</v>
      </c>
      <c r="B64" t="s">
        <v>180</v>
      </c>
      <c r="C64" t="s">
        <v>181</v>
      </c>
      <c r="D64" t="s">
        <v>182</v>
      </c>
      <c r="E64" t="s">
        <v>183</v>
      </c>
      <c r="F64" t="s">
        <v>184</v>
      </c>
      <c r="G64" t="s">
        <v>7</v>
      </c>
      <c r="H64">
        <v>1.7200500000000001</v>
      </c>
      <c r="I64">
        <v>31.3</v>
      </c>
      <c r="J64" t="s">
        <v>185</v>
      </c>
      <c r="K64">
        <v>1</v>
      </c>
      <c r="L64">
        <v>1679</v>
      </c>
      <c r="M64" t="s">
        <v>186</v>
      </c>
      <c r="N64" t="s">
        <v>187</v>
      </c>
      <c r="O64" t="s">
        <v>188</v>
      </c>
    </row>
    <row r="65" spans="1:15">
      <c r="A65" t="s">
        <v>590</v>
      </c>
      <c r="B65" t="s">
        <v>180</v>
      </c>
      <c r="C65" t="s">
        <v>591</v>
      </c>
      <c r="D65" t="s">
        <v>592</v>
      </c>
      <c r="E65" t="s">
        <v>593</v>
      </c>
      <c r="F65" t="s">
        <v>594</v>
      </c>
      <c r="G65" t="s">
        <v>7</v>
      </c>
      <c r="H65">
        <v>1.9363900000000001</v>
      </c>
      <c r="I65">
        <v>28.6</v>
      </c>
      <c r="J65" t="s">
        <v>595</v>
      </c>
      <c r="K65">
        <v>1</v>
      </c>
      <c r="L65">
        <v>1688</v>
      </c>
      <c r="M65" t="s">
        <v>596</v>
      </c>
      <c r="N65" t="s">
        <v>597</v>
      </c>
      <c r="O65" t="s">
        <v>598</v>
      </c>
    </row>
    <row r="66" spans="1:15">
      <c r="A66" t="s">
        <v>143</v>
      </c>
      <c r="B66" t="s">
        <v>23</v>
      </c>
      <c r="C66" t="s">
        <v>144</v>
      </c>
      <c r="D66" t="s">
        <v>145</v>
      </c>
      <c r="E66" t="s">
        <v>146</v>
      </c>
      <c r="F66" t="s">
        <v>147</v>
      </c>
      <c r="G66" t="s">
        <v>7</v>
      </c>
      <c r="H66">
        <v>1.8049599999999999</v>
      </c>
      <c r="I66">
        <v>50</v>
      </c>
      <c r="J66" t="s">
        <v>148</v>
      </c>
      <c r="K66">
        <v>1</v>
      </c>
      <c r="L66">
        <v>1799</v>
      </c>
      <c r="M66" t="s">
        <v>149</v>
      </c>
      <c r="N66" t="s">
        <v>150</v>
      </c>
      <c r="O66" t="s">
        <v>151</v>
      </c>
    </row>
    <row r="67" spans="1:15">
      <c r="A67" t="s">
        <v>794</v>
      </c>
      <c r="B67" t="s">
        <v>23</v>
      </c>
      <c r="C67" t="s">
        <v>795</v>
      </c>
      <c r="D67" t="s">
        <v>796</v>
      </c>
      <c r="E67" t="s">
        <v>797</v>
      </c>
      <c r="F67" t="s">
        <v>798</v>
      </c>
      <c r="G67" t="s">
        <v>7</v>
      </c>
      <c r="H67">
        <v>2.7897699999999999</v>
      </c>
      <c r="I67">
        <v>60.6</v>
      </c>
      <c r="J67" t="s">
        <v>799</v>
      </c>
      <c r="K67">
        <v>1</v>
      </c>
      <c r="L67">
        <v>2538</v>
      </c>
      <c r="M67" t="s">
        <v>800</v>
      </c>
      <c r="N67" t="s">
        <v>801</v>
      </c>
      <c r="O67" t="s">
        <v>802</v>
      </c>
    </row>
    <row r="68" spans="1:15">
      <c r="A68" t="s">
        <v>152</v>
      </c>
      <c r="B68" t="s">
        <v>23</v>
      </c>
      <c r="C68" t="s">
        <v>153</v>
      </c>
      <c r="D68" t="s">
        <v>154</v>
      </c>
      <c r="E68" t="s">
        <v>155</v>
      </c>
      <c r="F68" t="s">
        <v>156</v>
      </c>
      <c r="G68" t="s">
        <v>7</v>
      </c>
      <c r="H68">
        <v>2.4781</v>
      </c>
      <c r="I68">
        <v>62.1</v>
      </c>
      <c r="J68" t="s">
        <v>157</v>
      </c>
      <c r="K68">
        <v>1</v>
      </c>
      <c r="L68">
        <v>2430</v>
      </c>
      <c r="M68" t="s">
        <v>158</v>
      </c>
      <c r="N68" t="s">
        <v>159</v>
      </c>
      <c r="O68" t="s">
        <v>160</v>
      </c>
    </row>
    <row r="69" spans="1:15">
      <c r="A69" t="s">
        <v>1025</v>
      </c>
      <c r="B69" t="s">
        <v>33</v>
      </c>
      <c r="C69" t="s">
        <v>1026</v>
      </c>
      <c r="D69" t="s">
        <v>1027</v>
      </c>
      <c r="E69" t="s">
        <v>1028</v>
      </c>
      <c r="F69" t="s">
        <v>1029</v>
      </c>
      <c r="G69" t="s">
        <v>7</v>
      </c>
      <c r="H69">
        <v>1.93788</v>
      </c>
      <c r="I69">
        <v>54</v>
      </c>
      <c r="J69" t="s">
        <v>1030</v>
      </c>
      <c r="K69">
        <v>1</v>
      </c>
      <c r="L69">
        <v>1795</v>
      </c>
      <c r="M69" t="s">
        <v>1031</v>
      </c>
      <c r="N69" t="s">
        <v>1032</v>
      </c>
      <c r="O69" t="s">
        <v>1033</v>
      </c>
    </row>
    <row r="70" spans="1:15">
      <c r="A70" t="s">
        <v>608</v>
      </c>
      <c r="B70" t="s">
        <v>23</v>
      </c>
      <c r="C70" t="s">
        <v>609</v>
      </c>
      <c r="D70" t="s">
        <v>610</v>
      </c>
      <c r="E70" t="s">
        <v>611</v>
      </c>
      <c r="F70" t="s">
        <v>612</v>
      </c>
      <c r="G70" t="s">
        <v>7</v>
      </c>
      <c r="H70">
        <v>2.4062299999999999</v>
      </c>
      <c r="I70">
        <v>36.395600000000002</v>
      </c>
      <c r="J70" t="s">
        <v>613</v>
      </c>
      <c r="K70">
        <v>2</v>
      </c>
      <c r="L70">
        <v>2267</v>
      </c>
      <c r="M70" t="s">
        <v>614</v>
      </c>
      <c r="N70" t="s">
        <v>615</v>
      </c>
      <c r="O70" t="s">
        <v>616</v>
      </c>
    </row>
    <row r="71" spans="1:15">
      <c r="A71" t="s">
        <v>1106</v>
      </c>
      <c r="B71" t="s">
        <v>23</v>
      </c>
      <c r="C71" t="s">
        <v>1107</v>
      </c>
      <c r="D71" t="s">
        <v>1108</v>
      </c>
      <c r="E71" t="s">
        <v>1109</v>
      </c>
      <c r="F71" t="s">
        <v>1110</v>
      </c>
      <c r="G71" t="s">
        <v>7</v>
      </c>
      <c r="H71">
        <v>2.0229599999999999</v>
      </c>
      <c r="I71">
        <v>42.4</v>
      </c>
      <c r="J71" t="s">
        <v>1111</v>
      </c>
      <c r="K71">
        <v>1</v>
      </c>
      <c r="L71">
        <v>1987</v>
      </c>
      <c r="M71" t="s">
        <v>1112</v>
      </c>
      <c r="N71" t="s">
        <v>1113</v>
      </c>
      <c r="O71" t="s">
        <v>1114</v>
      </c>
    </row>
    <row r="72" spans="1:15">
      <c r="A72" t="s">
        <v>445</v>
      </c>
      <c r="B72" t="s">
        <v>23</v>
      </c>
      <c r="C72" t="s">
        <v>446</v>
      </c>
      <c r="D72" t="s">
        <v>447</v>
      </c>
      <c r="E72" t="s">
        <v>448</v>
      </c>
      <c r="F72" t="s">
        <v>449</v>
      </c>
      <c r="G72" t="s">
        <v>7</v>
      </c>
      <c r="H72">
        <v>2.0124200000000001</v>
      </c>
      <c r="I72">
        <v>42.6</v>
      </c>
      <c r="J72" t="s">
        <v>450</v>
      </c>
      <c r="K72">
        <v>1</v>
      </c>
      <c r="L72">
        <v>1955</v>
      </c>
      <c r="M72" t="s">
        <v>451</v>
      </c>
      <c r="N72" t="s">
        <v>452</v>
      </c>
      <c r="O72" t="s">
        <v>453</v>
      </c>
    </row>
    <row r="73" spans="1:15">
      <c r="A73" t="s">
        <v>661</v>
      </c>
      <c r="B73" t="s">
        <v>23</v>
      </c>
      <c r="D73" t="s">
        <v>662</v>
      </c>
      <c r="E73" t="s">
        <v>663</v>
      </c>
      <c r="F73" t="s">
        <v>664</v>
      </c>
      <c r="G73" t="s">
        <v>7</v>
      </c>
      <c r="H73">
        <v>2.8432900000000001</v>
      </c>
      <c r="I73">
        <v>47.4</v>
      </c>
      <c r="J73" t="s">
        <v>665</v>
      </c>
      <c r="K73">
        <v>1</v>
      </c>
      <c r="L73">
        <v>2777</v>
      </c>
      <c r="M73" t="s">
        <v>666</v>
      </c>
      <c r="N73" t="s">
        <v>667</v>
      </c>
      <c r="O73" t="s">
        <v>668</v>
      </c>
    </row>
    <row r="74" spans="1:15">
      <c r="A74" t="s">
        <v>920</v>
      </c>
      <c r="B74" t="s">
        <v>23</v>
      </c>
      <c r="C74" t="s">
        <v>921</v>
      </c>
      <c r="D74" t="s">
        <v>922</v>
      </c>
      <c r="E74" t="s">
        <v>923</v>
      </c>
      <c r="F74" t="s">
        <v>924</v>
      </c>
      <c r="G74" t="s">
        <v>7</v>
      </c>
      <c r="H74">
        <v>3.0727699999999998</v>
      </c>
      <c r="I74">
        <v>44.6</v>
      </c>
      <c r="J74" t="s">
        <v>925</v>
      </c>
      <c r="K74">
        <v>1</v>
      </c>
      <c r="L74">
        <v>2841</v>
      </c>
      <c r="M74" t="s">
        <v>926</v>
      </c>
      <c r="N74" t="s">
        <v>927</v>
      </c>
      <c r="O74" t="s">
        <v>928</v>
      </c>
    </row>
    <row r="75" spans="1:15">
      <c r="A75" t="s">
        <v>964</v>
      </c>
      <c r="B75" t="s">
        <v>23</v>
      </c>
      <c r="C75" t="s">
        <v>965</v>
      </c>
      <c r="D75" t="s">
        <v>966</v>
      </c>
      <c r="E75" t="s">
        <v>967</v>
      </c>
      <c r="F75" t="s">
        <v>968</v>
      </c>
      <c r="G75" t="s">
        <v>7</v>
      </c>
      <c r="H75">
        <v>2.71401</v>
      </c>
      <c r="I75">
        <v>41.843600000000002</v>
      </c>
      <c r="J75" t="s">
        <v>969</v>
      </c>
      <c r="K75">
        <v>2</v>
      </c>
      <c r="L75">
        <v>2525</v>
      </c>
      <c r="M75" t="s">
        <v>961</v>
      </c>
      <c r="N75" t="s">
        <v>970</v>
      </c>
      <c r="O75" t="s">
        <v>971</v>
      </c>
    </row>
    <row r="76" spans="1:15">
      <c r="A76" t="s">
        <v>205</v>
      </c>
      <c r="B76" t="s">
        <v>23</v>
      </c>
      <c r="C76" t="s">
        <v>206</v>
      </c>
      <c r="D76" t="s">
        <v>207</v>
      </c>
      <c r="E76" t="s">
        <v>208</v>
      </c>
      <c r="F76" t="s">
        <v>209</v>
      </c>
      <c r="G76" t="s">
        <v>7</v>
      </c>
      <c r="H76">
        <v>2.5429400000000002</v>
      </c>
      <c r="I76">
        <v>54.5</v>
      </c>
      <c r="J76" t="s">
        <v>210</v>
      </c>
      <c r="K76">
        <v>1</v>
      </c>
      <c r="L76">
        <v>2513</v>
      </c>
      <c r="M76" t="s">
        <v>211</v>
      </c>
      <c r="N76" t="s">
        <v>212</v>
      </c>
      <c r="O76" t="s">
        <v>213</v>
      </c>
    </row>
    <row r="77" spans="1:15">
      <c r="A77" t="s">
        <v>938</v>
      </c>
      <c r="B77" t="s">
        <v>23</v>
      </c>
      <c r="C77" t="s">
        <v>939</v>
      </c>
      <c r="D77" t="s">
        <v>940</v>
      </c>
      <c r="E77" t="s">
        <v>941</v>
      </c>
      <c r="F77" t="s">
        <v>942</v>
      </c>
      <c r="G77" t="s">
        <v>7</v>
      </c>
      <c r="H77">
        <v>2.8208600000000001</v>
      </c>
      <c r="I77">
        <v>55.2</v>
      </c>
      <c r="J77" t="s">
        <v>943</v>
      </c>
      <c r="K77">
        <v>1</v>
      </c>
      <c r="L77">
        <v>2789</v>
      </c>
      <c r="M77" t="s">
        <v>944</v>
      </c>
      <c r="N77" t="s">
        <v>945</v>
      </c>
      <c r="O77" t="s">
        <v>946</v>
      </c>
    </row>
    <row r="78" spans="1:15">
      <c r="A78" t="s">
        <v>895</v>
      </c>
      <c r="B78" t="s">
        <v>23</v>
      </c>
      <c r="C78" t="s">
        <v>896</v>
      </c>
      <c r="D78" t="s">
        <v>897</v>
      </c>
      <c r="E78" t="s">
        <v>898</v>
      </c>
      <c r="F78" t="s">
        <v>899</v>
      </c>
      <c r="G78" t="s">
        <v>7</v>
      </c>
      <c r="H78">
        <v>2.5710299999999999</v>
      </c>
      <c r="I78">
        <v>60.569200000000002</v>
      </c>
      <c r="J78" t="s">
        <v>900</v>
      </c>
      <c r="K78">
        <v>2</v>
      </c>
      <c r="L78">
        <v>2399</v>
      </c>
      <c r="M78" t="s">
        <v>901</v>
      </c>
      <c r="N78" t="s">
        <v>902</v>
      </c>
      <c r="O78" t="s">
        <v>903</v>
      </c>
    </row>
    <row r="79" spans="1:15">
      <c r="A79" t="s">
        <v>741</v>
      </c>
      <c r="B79" t="s">
        <v>23</v>
      </c>
      <c r="C79" t="s">
        <v>742</v>
      </c>
      <c r="D79" t="s">
        <v>743</v>
      </c>
      <c r="E79" t="s">
        <v>744</v>
      </c>
      <c r="F79" t="s">
        <v>745</v>
      </c>
      <c r="G79" t="s">
        <v>7</v>
      </c>
      <c r="H79">
        <v>2.1384400000000001</v>
      </c>
      <c r="I79">
        <v>39.200000000000003</v>
      </c>
      <c r="J79" t="s">
        <v>746</v>
      </c>
      <c r="K79">
        <v>1</v>
      </c>
      <c r="L79">
        <v>1955</v>
      </c>
      <c r="M79" t="s">
        <v>747</v>
      </c>
      <c r="N79" t="s">
        <v>748</v>
      </c>
      <c r="O79" t="s">
        <v>749</v>
      </c>
    </row>
    <row r="80" spans="1:15">
      <c r="A80" t="s">
        <v>22</v>
      </c>
      <c r="B80" t="s">
        <v>23</v>
      </c>
      <c r="C80" t="s">
        <v>24</v>
      </c>
      <c r="D80" t="s">
        <v>25</v>
      </c>
      <c r="E80" t="s">
        <v>26</v>
      </c>
      <c r="F80" t="s">
        <v>27</v>
      </c>
      <c r="G80" t="s">
        <v>7</v>
      </c>
      <c r="H80">
        <v>5.7514900000000004</v>
      </c>
      <c r="I80">
        <v>42.7</v>
      </c>
      <c r="J80" t="s">
        <v>28</v>
      </c>
      <c r="K80">
        <v>1</v>
      </c>
      <c r="L80">
        <v>4567</v>
      </c>
      <c r="M80" t="s">
        <v>29</v>
      </c>
      <c r="N80" t="s">
        <v>30</v>
      </c>
      <c r="O80" t="s">
        <v>31</v>
      </c>
    </row>
    <row r="81" spans="1:15">
      <c r="A81" t="s">
        <v>1211</v>
      </c>
      <c r="B81" t="s">
        <v>23</v>
      </c>
      <c r="C81">
        <v>3</v>
      </c>
      <c r="D81" t="s">
        <v>1212</v>
      </c>
      <c r="E81" t="s">
        <v>1213</v>
      </c>
      <c r="F81" t="s">
        <v>1214</v>
      </c>
      <c r="G81" t="s">
        <v>7</v>
      </c>
      <c r="H81">
        <v>4.5604500000000003</v>
      </c>
      <c r="I81">
        <v>39.1</v>
      </c>
      <c r="J81" t="s">
        <v>1215</v>
      </c>
      <c r="K81">
        <v>1</v>
      </c>
      <c r="L81">
        <v>3589</v>
      </c>
      <c r="M81" t="s">
        <v>809</v>
      </c>
      <c r="N81" t="s">
        <v>1216</v>
      </c>
      <c r="O81" t="s">
        <v>1217</v>
      </c>
    </row>
    <row r="82" spans="1:15">
      <c r="A82" t="s">
        <v>820</v>
      </c>
      <c r="B82" t="s">
        <v>23</v>
      </c>
      <c r="C82" t="s">
        <v>821</v>
      </c>
      <c r="D82" t="s">
        <v>822</v>
      </c>
      <c r="E82" t="s">
        <v>823</v>
      </c>
      <c r="F82" t="s">
        <v>824</v>
      </c>
      <c r="G82" t="s">
        <v>7</v>
      </c>
      <c r="H82">
        <v>4.57491</v>
      </c>
      <c r="I82">
        <v>39.168999999999997</v>
      </c>
      <c r="J82" t="s">
        <v>825</v>
      </c>
      <c r="K82">
        <v>2</v>
      </c>
      <c r="L82">
        <v>3481</v>
      </c>
      <c r="M82" t="s">
        <v>809</v>
      </c>
      <c r="N82" t="s">
        <v>826</v>
      </c>
      <c r="O82" t="s">
        <v>827</v>
      </c>
    </row>
    <row r="83" spans="1:15">
      <c r="A83" t="s">
        <v>844</v>
      </c>
      <c r="B83" t="s">
        <v>23</v>
      </c>
      <c r="C83" t="s">
        <v>845</v>
      </c>
      <c r="D83" t="s">
        <v>846</v>
      </c>
      <c r="E83" t="s">
        <v>847</v>
      </c>
      <c r="F83" t="s">
        <v>848</v>
      </c>
      <c r="G83" t="s">
        <v>7</v>
      </c>
      <c r="H83">
        <v>5.0186099999999998</v>
      </c>
      <c r="I83">
        <v>41.3</v>
      </c>
      <c r="J83" t="s">
        <v>849</v>
      </c>
      <c r="K83">
        <v>1</v>
      </c>
      <c r="L83">
        <v>4144</v>
      </c>
      <c r="M83" t="s">
        <v>809</v>
      </c>
      <c r="N83" t="s">
        <v>850</v>
      </c>
      <c r="O83" t="s">
        <v>851</v>
      </c>
    </row>
    <row r="84" spans="1:15">
      <c r="A84" t="s">
        <v>836</v>
      </c>
      <c r="B84" t="s">
        <v>23</v>
      </c>
      <c r="C84" t="s">
        <v>837</v>
      </c>
      <c r="D84" t="s">
        <v>838</v>
      </c>
      <c r="E84" t="s">
        <v>839</v>
      </c>
      <c r="F84" t="s">
        <v>840</v>
      </c>
      <c r="G84" t="s">
        <v>7</v>
      </c>
      <c r="H84">
        <v>4.1398099999999998</v>
      </c>
      <c r="I84">
        <v>41.8</v>
      </c>
      <c r="J84" t="s">
        <v>841</v>
      </c>
      <c r="K84">
        <v>1</v>
      </c>
      <c r="L84">
        <v>3264</v>
      </c>
      <c r="M84" t="s">
        <v>809</v>
      </c>
      <c r="N84" t="s">
        <v>842</v>
      </c>
      <c r="O84" t="s">
        <v>843</v>
      </c>
    </row>
    <row r="85" spans="1:15">
      <c r="A85" t="s">
        <v>852</v>
      </c>
      <c r="B85" t="s">
        <v>23</v>
      </c>
      <c r="C85" t="s">
        <v>853</v>
      </c>
      <c r="D85" t="s">
        <v>854</v>
      </c>
      <c r="E85" t="s">
        <v>855</v>
      </c>
      <c r="F85" t="s">
        <v>856</v>
      </c>
      <c r="G85" t="s">
        <v>7</v>
      </c>
      <c r="H85">
        <v>4.1428200000000004</v>
      </c>
      <c r="I85">
        <v>41.4</v>
      </c>
      <c r="J85" t="s">
        <v>857</v>
      </c>
      <c r="K85">
        <v>1</v>
      </c>
      <c r="L85">
        <v>3359</v>
      </c>
      <c r="M85" t="s">
        <v>809</v>
      </c>
      <c r="N85" t="s">
        <v>858</v>
      </c>
      <c r="O85" t="s">
        <v>859</v>
      </c>
    </row>
    <row r="86" spans="1:15">
      <c r="A86" t="s">
        <v>828</v>
      </c>
      <c r="B86" t="s">
        <v>23</v>
      </c>
      <c r="C86" t="s">
        <v>829</v>
      </c>
      <c r="D86" t="s">
        <v>830</v>
      </c>
      <c r="E86" t="s">
        <v>831</v>
      </c>
      <c r="F86" t="s">
        <v>832</v>
      </c>
      <c r="G86" t="s">
        <v>7</v>
      </c>
      <c r="H86">
        <v>5.0175599999999996</v>
      </c>
      <c r="I86">
        <v>42.9</v>
      </c>
      <c r="J86" t="s">
        <v>833</v>
      </c>
      <c r="K86">
        <v>1</v>
      </c>
      <c r="L86">
        <v>3930</v>
      </c>
      <c r="M86" t="s">
        <v>809</v>
      </c>
      <c r="N86" t="s">
        <v>834</v>
      </c>
      <c r="O86" t="s">
        <v>835</v>
      </c>
    </row>
    <row r="87" spans="1:15">
      <c r="A87" t="s">
        <v>803</v>
      </c>
      <c r="B87" t="s">
        <v>23</v>
      </c>
      <c r="C87" t="s">
        <v>804</v>
      </c>
      <c r="D87" t="s">
        <v>805</v>
      </c>
      <c r="E87" t="s">
        <v>806</v>
      </c>
      <c r="F87" t="s">
        <v>807</v>
      </c>
      <c r="G87" t="s">
        <v>7</v>
      </c>
      <c r="H87">
        <v>3.12738</v>
      </c>
      <c r="I87">
        <v>41.1</v>
      </c>
      <c r="J87" t="s">
        <v>808</v>
      </c>
      <c r="K87">
        <v>1</v>
      </c>
      <c r="L87">
        <v>2597</v>
      </c>
      <c r="M87" t="s">
        <v>809</v>
      </c>
      <c r="N87" t="s">
        <v>810</v>
      </c>
      <c r="O87" t="s">
        <v>811</v>
      </c>
    </row>
    <row r="88" spans="1:15">
      <c r="A88" t="s">
        <v>812</v>
      </c>
      <c r="B88" t="s">
        <v>23</v>
      </c>
      <c r="C88" t="s">
        <v>813</v>
      </c>
      <c r="D88" t="s">
        <v>814</v>
      </c>
      <c r="E88" t="s">
        <v>815</v>
      </c>
      <c r="F88" t="s">
        <v>816</v>
      </c>
      <c r="G88" t="s">
        <v>7</v>
      </c>
      <c r="H88">
        <v>4.5638800000000002</v>
      </c>
      <c r="I88">
        <v>39.732500000000002</v>
      </c>
      <c r="J88" t="s">
        <v>817</v>
      </c>
      <c r="K88">
        <v>2</v>
      </c>
      <c r="L88">
        <v>3538</v>
      </c>
      <c r="M88" t="s">
        <v>809</v>
      </c>
      <c r="N88" t="s">
        <v>818</v>
      </c>
      <c r="O88" t="s">
        <v>819</v>
      </c>
    </row>
    <row r="89" spans="1:15">
      <c r="A89" t="s">
        <v>107</v>
      </c>
      <c r="B89" t="s">
        <v>43</v>
      </c>
      <c r="C89" t="s">
        <v>108</v>
      </c>
      <c r="D89" t="s">
        <v>109</v>
      </c>
      <c r="E89" t="s">
        <v>110</v>
      </c>
      <c r="F89" t="s">
        <v>111</v>
      </c>
      <c r="G89" t="s">
        <v>7</v>
      </c>
      <c r="H89">
        <v>1.7674000000000001</v>
      </c>
      <c r="I89">
        <v>27.6</v>
      </c>
      <c r="J89" t="s">
        <v>112</v>
      </c>
      <c r="K89">
        <v>1</v>
      </c>
      <c r="L89">
        <v>1518</v>
      </c>
      <c r="M89" t="s">
        <v>113</v>
      </c>
      <c r="N89" t="s">
        <v>114</v>
      </c>
      <c r="O89" t="s">
        <v>115</v>
      </c>
    </row>
    <row r="90" spans="1:15">
      <c r="A90" t="s">
        <v>249</v>
      </c>
      <c r="B90" t="s">
        <v>23</v>
      </c>
      <c r="C90" t="s">
        <v>250</v>
      </c>
      <c r="D90" t="s">
        <v>251</v>
      </c>
      <c r="E90" t="s">
        <v>252</v>
      </c>
      <c r="F90" t="s">
        <v>253</v>
      </c>
      <c r="G90" t="s">
        <v>7</v>
      </c>
      <c r="H90">
        <v>2.92292</v>
      </c>
      <c r="I90">
        <v>55.4</v>
      </c>
      <c r="J90" t="s">
        <v>254</v>
      </c>
      <c r="K90">
        <v>1</v>
      </c>
      <c r="L90">
        <v>2696</v>
      </c>
      <c r="M90" t="s">
        <v>255</v>
      </c>
      <c r="N90" t="s">
        <v>256</v>
      </c>
      <c r="O90" t="s">
        <v>257</v>
      </c>
    </row>
    <row r="91" spans="1:15">
      <c r="A91" t="s">
        <v>116</v>
      </c>
      <c r="B91" t="s">
        <v>23</v>
      </c>
      <c r="C91" t="s">
        <v>117</v>
      </c>
      <c r="D91" t="s">
        <v>118</v>
      </c>
      <c r="E91" t="s">
        <v>119</v>
      </c>
      <c r="F91" t="s">
        <v>120</v>
      </c>
      <c r="G91" t="s">
        <v>7</v>
      </c>
      <c r="H91">
        <v>3.54474</v>
      </c>
      <c r="I91">
        <v>45.1</v>
      </c>
      <c r="J91" t="s">
        <v>121</v>
      </c>
      <c r="K91">
        <v>1</v>
      </c>
      <c r="L91">
        <v>3294</v>
      </c>
      <c r="M91" t="s">
        <v>122</v>
      </c>
      <c r="N91" t="s">
        <v>123</v>
      </c>
      <c r="O91" t="s">
        <v>124</v>
      </c>
    </row>
    <row r="92" spans="1:15">
      <c r="A92" t="s">
        <v>652</v>
      </c>
      <c r="B92" t="s">
        <v>43</v>
      </c>
      <c r="C92" t="s">
        <v>653</v>
      </c>
      <c r="D92" t="s">
        <v>654</v>
      </c>
      <c r="E92" t="s">
        <v>655</v>
      </c>
      <c r="F92" t="s">
        <v>656</v>
      </c>
      <c r="G92" t="s">
        <v>7</v>
      </c>
      <c r="H92">
        <v>1.63914</v>
      </c>
      <c r="I92">
        <v>48.591299999999997</v>
      </c>
      <c r="J92" t="s">
        <v>657</v>
      </c>
      <c r="K92">
        <v>2</v>
      </c>
      <c r="L92">
        <v>1701</v>
      </c>
      <c r="M92" t="s">
        <v>658</v>
      </c>
      <c r="N92" t="s">
        <v>659</v>
      </c>
      <c r="O92" t="s">
        <v>660</v>
      </c>
    </row>
    <row r="93" spans="1:15">
      <c r="A93" t="s">
        <v>42</v>
      </c>
      <c r="B93" t="s">
        <v>43</v>
      </c>
      <c r="C93" t="s">
        <v>44</v>
      </c>
      <c r="D93" t="s">
        <v>45</v>
      </c>
      <c r="E93" t="s">
        <v>46</v>
      </c>
      <c r="F93" t="s">
        <v>47</v>
      </c>
      <c r="G93" t="s">
        <v>7</v>
      </c>
      <c r="H93">
        <v>1.7513799999999999</v>
      </c>
      <c r="I93">
        <v>49.5</v>
      </c>
      <c r="J93" t="s">
        <v>48</v>
      </c>
      <c r="K93">
        <v>1</v>
      </c>
      <c r="L93">
        <v>1756</v>
      </c>
      <c r="M93" t="s">
        <v>49</v>
      </c>
      <c r="N93" t="s">
        <v>50</v>
      </c>
      <c r="O93" t="s">
        <v>51</v>
      </c>
    </row>
    <row r="94" spans="1:15">
      <c r="A94" t="s">
        <v>1115</v>
      </c>
      <c r="B94" t="s">
        <v>43</v>
      </c>
      <c r="C94" t="s">
        <v>1116</v>
      </c>
      <c r="D94" t="s">
        <v>1117</v>
      </c>
      <c r="E94" t="s">
        <v>1118</v>
      </c>
      <c r="F94" t="s">
        <v>1119</v>
      </c>
      <c r="G94" t="s">
        <v>7</v>
      </c>
      <c r="H94">
        <v>1.68689</v>
      </c>
      <c r="I94">
        <v>48.9</v>
      </c>
      <c r="J94" t="s">
        <v>1120</v>
      </c>
      <c r="K94">
        <v>1</v>
      </c>
      <c r="L94">
        <v>1655</v>
      </c>
      <c r="M94" t="s">
        <v>1121</v>
      </c>
      <c r="N94" t="s">
        <v>1122</v>
      </c>
      <c r="O94" t="s">
        <v>1123</v>
      </c>
    </row>
    <row r="95" spans="1:15">
      <c r="A95" t="s">
        <v>723</v>
      </c>
      <c r="B95" t="s">
        <v>180</v>
      </c>
      <c r="C95" t="s">
        <v>724</v>
      </c>
      <c r="D95" t="s">
        <v>725</v>
      </c>
      <c r="E95" t="s">
        <v>726</v>
      </c>
      <c r="F95" t="s">
        <v>727</v>
      </c>
      <c r="G95" t="s">
        <v>7</v>
      </c>
      <c r="H95">
        <v>1.6774500000000001</v>
      </c>
      <c r="I95">
        <v>29.277699999999999</v>
      </c>
      <c r="J95" t="s">
        <v>728</v>
      </c>
      <c r="K95">
        <v>2</v>
      </c>
      <c r="L95">
        <v>1576</v>
      </c>
      <c r="M95" t="s">
        <v>729</v>
      </c>
      <c r="N95" t="s">
        <v>730</v>
      </c>
      <c r="O95" t="s">
        <v>731</v>
      </c>
    </row>
    <row r="96" spans="1:15">
      <c r="A96" t="s">
        <v>669</v>
      </c>
      <c r="B96" t="s">
        <v>43</v>
      </c>
      <c r="C96" t="s">
        <v>670</v>
      </c>
      <c r="D96" t="s">
        <v>671</v>
      </c>
      <c r="E96" t="s">
        <v>672</v>
      </c>
      <c r="F96" t="s">
        <v>673</v>
      </c>
      <c r="G96" t="s">
        <v>7</v>
      </c>
      <c r="H96">
        <v>1.2433399999999999</v>
      </c>
      <c r="I96">
        <v>31.6</v>
      </c>
      <c r="J96" t="s">
        <v>674</v>
      </c>
      <c r="K96">
        <v>1</v>
      </c>
      <c r="L96">
        <v>1296</v>
      </c>
      <c r="M96" t="s">
        <v>675</v>
      </c>
      <c r="N96" t="s">
        <v>676</v>
      </c>
      <c r="O96" t="s">
        <v>677</v>
      </c>
    </row>
    <row r="97" spans="1:15">
      <c r="A97" t="s">
        <v>1240</v>
      </c>
      <c r="B97" t="s">
        <v>23</v>
      </c>
      <c r="C97" t="s">
        <v>626</v>
      </c>
      <c r="D97" t="s">
        <v>627</v>
      </c>
      <c r="E97" t="s">
        <v>628</v>
      </c>
      <c r="F97" t="s">
        <v>629</v>
      </c>
      <c r="G97" t="s">
        <v>7</v>
      </c>
      <c r="H97">
        <v>3.02664</v>
      </c>
      <c r="I97">
        <v>50.957700000000003</v>
      </c>
      <c r="J97" t="s">
        <v>630</v>
      </c>
      <c r="K97">
        <v>2</v>
      </c>
      <c r="L97">
        <v>2899</v>
      </c>
      <c r="M97" t="s">
        <v>631</v>
      </c>
      <c r="N97" t="s">
        <v>632</v>
      </c>
      <c r="O97" t="s">
        <v>633</v>
      </c>
    </row>
    <row r="98" spans="1:15">
      <c r="A98" t="s">
        <v>705</v>
      </c>
      <c r="B98" t="s">
        <v>180</v>
      </c>
      <c r="C98" t="s">
        <v>706</v>
      </c>
      <c r="D98" t="s">
        <v>707</v>
      </c>
      <c r="E98" t="s">
        <v>708</v>
      </c>
      <c r="F98" t="s">
        <v>709</v>
      </c>
      <c r="G98" t="s">
        <v>7</v>
      </c>
      <c r="H98">
        <v>1.8542000000000001</v>
      </c>
      <c r="I98">
        <v>32.299999999999997</v>
      </c>
      <c r="J98" t="s">
        <v>710</v>
      </c>
      <c r="K98">
        <v>1</v>
      </c>
      <c r="L98">
        <v>1751</v>
      </c>
      <c r="M98" t="s">
        <v>711</v>
      </c>
      <c r="N98" t="s">
        <v>712</v>
      </c>
      <c r="O98" t="s">
        <v>713</v>
      </c>
    </row>
    <row r="99" spans="1:15">
      <c r="A99" t="s">
        <v>1151</v>
      </c>
      <c r="B99" t="s">
        <v>2</v>
      </c>
      <c r="C99" t="s">
        <v>1152</v>
      </c>
      <c r="D99" t="s">
        <v>1153</v>
      </c>
      <c r="E99" t="s">
        <v>1154</v>
      </c>
      <c r="F99" t="s">
        <v>1155</v>
      </c>
      <c r="G99" t="s">
        <v>7</v>
      </c>
      <c r="H99">
        <v>3.9305500000000002</v>
      </c>
      <c r="I99">
        <v>64.099999999999994</v>
      </c>
      <c r="J99" t="s">
        <v>1156</v>
      </c>
      <c r="K99">
        <v>1</v>
      </c>
      <c r="L99">
        <v>3608</v>
      </c>
      <c r="M99" t="s">
        <v>1157</v>
      </c>
      <c r="N99" t="s">
        <v>1158</v>
      </c>
      <c r="O99" t="s">
        <v>1159</v>
      </c>
    </row>
    <row r="100" spans="1:15">
      <c r="A100" t="s">
        <v>428</v>
      </c>
      <c r="B100" t="s">
        <v>2</v>
      </c>
      <c r="C100" t="s">
        <v>429</v>
      </c>
      <c r="D100" t="s">
        <v>430</v>
      </c>
      <c r="E100" t="s">
        <v>431</v>
      </c>
      <c r="F100" t="s">
        <v>432</v>
      </c>
      <c r="G100" t="s">
        <v>7</v>
      </c>
      <c r="H100">
        <v>4.4436400000000003</v>
      </c>
      <c r="I100">
        <v>61.031999999999996</v>
      </c>
      <c r="J100" t="s">
        <v>433</v>
      </c>
      <c r="K100">
        <v>4</v>
      </c>
      <c r="L100">
        <v>4076</v>
      </c>
      <c r="M100" t="s">
        <v>425</v>
      </c>
      <c r="N100" t="s">
        <v>434</v>
      </c>
      <c r="O100" t="s">
        <v>435</v>
      </c>
    </row>
    <row r="101" spans="1:15">
      <c r="A101" t="s">
        <v>972</v>
      </c>
      <c r="B101" t="s">
        <v>2</v>
      </c>
      <c r="C101" t="s">
        <v>973</v>
      </c>
      <c r="D101" t="s">
        <v>974</v>
      </c>
      <c r="E101" t="s">
        <v>975</v>
      </c>
      <c r="F101" t="s">
        <v>976</v>
      </c>
      <c r="G101" t="s">
        <v>7</v>
      </c>
      <c r="H101">
        <v>4.3540999999999999</v>
      </c>
      <c r="I101">
        <v>63.959699999999998</v>
      </c>
      <c r="J101" t="s">
        <v>977</v>
      </c>
      <c r="K101">
        <v>3</v>
      </c>
      <c r="L101">
        <v>4096</v>
      </c>
      <c r="M101" t="s">
        <v>978</v>
      </c>
      <c r="N101" t="s">
        <v>979</v>
      </c>
      <c r="O101" t="s">
        <v>980</v>
      </c>
    </row>
    <row r="102" spans="1:15">
      <c r="A102" t="s">
        <v>947</v>
      </c>
      <c r="B102" t="s">
        <v>2</v>
      </c>
      <c r="C102" t="s">
        <v>948</v>
      </c>
      <c r="D102" t="s">
        <v>949</v>
      </c>
      <c r="E102" t="s">
        <v>950</v>
      </c>
      <c r="F102" t="s">
        <v>951</v>
      </c>
      <c r="G102" t="s">
        <v>7</v>
      </c>
      <c r="H102">
        <v>3.7883599999999999</v>
      </c>
      <c r="I102">
        <v>62.2</v>
      </c>
      <c r="J102" t="s">
        <v>952</v>
      </c>
      <c r="K102">
        <v>1</v>
      </c>
      <c r="L102">
        <v>3588</v>
      </c>
      <c r="M102" t="s">
        <v>935</v>
      </c>
      <c r="N102" t="s">
        <v>953</v>
      </c>
      <c r="O102" t="s">
        <v>954</v>
      </c>
    </row>
    <row r="103" spans="1:15">
      <c r="A103" t="s">
        <v>955</v>
      </c>
      <c r="B103" t="s">
        <v>2</v>
      </c>
      <c r="C103" t="s">
        <v>956</v>
      </c>
      <c r="D103" t="s">
        <v>957</v>
      </c>
      <c r="E103" t="s">
        <v>958</v>
      </c>
      <c r="F103" t="s">
        <v>959</v>
      </c>
      <c r="G103" t="s">
        <v>7</v>
      </c>
      <c r="H103">
        <v>4.31412</v>
      </c>
      <c r="I103">
        <v>64.629400000000004</v>
      </c>
      <c r="J103" t="s">
        <v>960</v>
      </c>
      <c r="K103">
        <v>3</v>
      </c>
      <c r="L103">
        <v>4035</v>
      </c>
      <c r="M103" t="s">
        <v>961</v>
      </c>
      <c r="N103" t="s">
        <v>962</v>
      </c>
      <c r="O103" t="s">
        <v>963</v>
      </c>
    </row>
    <row r="104" spans="1:15">
      <c r="A104" t="s">
        <v>472</v>
      </c>
      <c r="B104" t="s">
        <v>2</v>
      </c>
      <c r="C104" t="s">
        <v>473</v>
      </c>
      <c r="D104" t="s">
        <v>474</v>
      </c>
      <c r="E104" t="s">
        <v>475</v>
      </c>
      <c r="F104" t="s">
        <v>476</v>
      </c>
      <c r="G104" t="s">
        <v>7</v>
      </c>
      <c r="H104">
        <v>2.9125700000000001</v>
      </c>
      <c r="I104">
        <v>64.5</v>
      </c>
      <c r="J104" t="s">
        <v>477</v>
      </c>
      <c r="K104">
        <v>1</v>
      </c>
      <c r="L104">
        <v>2733</v>
      </c>
      <c r="M104" t="s">
        <v>478</v>
      </c>
      <c r="N104" t="s">
        <v>479</v>
      </c>
      <c r="O104" t="s">
        <v>480</v>
      </c>
    </row>
    <row r="105" spans="1:15">
      <c r="A105" t="s">
        <v>311</v>
      </c>
      <c r="B105" t="s">
        <v>2</v>
      </c>
      <c r="C105" t="s">
        <v>312</v>
      </c>
      <c r="D105" t="s">
        <v>313</v>
      </c>
      <c r="E105" t="s">
        <v>314</v>
      </c>
      <c r="F105" t="s">
        <v>315</v>
      </c>
      <c r="G105" t="s">
        <v>7</v>
      </c>
      <c r="H105">
        <v>2.7496999999999998</v>
      </c>
      <c r="I105">
        <v>63.0807</v>
      </c>
      <c r="J105" t="s">
        <v>316</v>
      </c>
      <c r="K105">
        <v>3</v>
      </c>
      <c r="L105">
        <v>2738</v>
      </c>
      <c r="M105" t="s">
        <v>317</v>
      </c>
      <c r="N105" t="s">
        <v>318</v>
      </c>
      <c r="O105" t="s">
        <v>319</v>
      </c>
    </row>
    <row r="106" spans="1:15">
      <c r="A106" t="s">
        <v>499</v>
      </c>
      <c r="B106" t="s">
        <v>500</v>
      </c>
      <c r="C106" t="s">
        <v>501</v>
      </c>
      <c r="D106" t="s">
        <v>502</v>
      </c>
      <c r="E106" t="s">
        <v>503</v>
      </c>
      <c r="F106" t="s">
        <v>504</v>
      </c>
      <c r="G106" t="s">
        <v>7</v>
      </c>
      <c r="H106">
        <v>2.5279400000000001</v>
      </c>
      <c r="I106">
        <v>52.7</v>
      </c>
      <c r="J106" t="s">
        <v>505</v>
      </c>
      <c r="K106">
        <v>1</v>
      </c>
      <c r="L106">
        <v>2801</v>
      </c>
      <c r="M106" t="s">
        <v>506</v>
      </c>
      <c r="N106" t="s">
        <v>507</v>
      </c>
      <c r="O106" t="s">
        <v>508</v>
      </c>
    </row>
    <row r="107" spans="1:15">
      <c r="A107" t="s">
        <v>509</v>
      </c>
      <c r="B107" t="s">
        <v>13</v>
      </c>
      <c r="C107" t="s">
        <v>510</v>
      </c>
      <c r="D107" t="s">
        <v>511</v>
      </c>
      <c r="E107" t="s">
        <v>512</v>
      </c>
      <c r="F107" t="s">
        <v>513</v>
      </c>
      <c r="G107" t="s">
        <v>7</v>
      </c>
      <c r="H107">
        <v>1.85937</v>
      </c>
      <c r="I107">
        <v>43</v>
      </c>
      <c r="J107" t="s">
        <v>514</v>
      </c>
      <c r="K107">
        <v>1</v>
      </c>
      <c r="L107">
        <v>1950</v>
      </c>
      <c r="M107" t="s">
        <v>515</v>
      </c>
      <c r="N107" t="s">
        <v>516</v>
      </c>
      <c r="O107" t="s">
        <v>517</v>
      </c>
    </row>
    <row r="108" spans="1:15">
      <c r="A108" t="s">
        <v>32</v>
      </c>
      <c r="B108" t="s">
        <v>33</v>
      </c>
      <c r="C108" t="s">
        <v>34</v>
      </c>
      <c r="D108" t="s">
        <v>35</v>
      </c>
      <c r="E108" t="s">
        <v>36</v>
      </c>
      <c r="F108" t="s">
        <v>37</v>
      </c>
      <c r="G108" t="s">
        <v>7</v>
      </c>
      <c r="H108">
        <v>1.5459000000000001</v>
      </c>
      <c r="I108">
        <v>36</v>
      </c>
      <c r="J108" t="s">
        <v>38</v>
      </c>
      <c r="K108">
        <v>1</v>
      </c>
      <c r="L108">
        <v>1563</v>
      </c>
      <c r="M108" t="s">
        <v>39</v>
      </c>
      <c r="N108" t="s">
        <v>40</v>
      </c>
      <c r="O108" t="s">
        <v>41</v>
      </c>
    </row>
    <row r="109" spans="1:15">
      <c r="A109" t="s">
        <v>338</v>
      </c>
      <c r="B109" t="s">
        <v>13</v>
      </c>
      <c r="C109" t="s">
        <v>339</v>
      </c>
      <c r="D109" t="s">
        <v>340</v>
      </c>
      <c r="E109" t="s">
        <v>341</v>
      </c>
      <c r="F109" t="s">
        <v>342</v>
      </c>
      <c r="G109" t="s">
        <v>7</v>
      </c>
      <c r="H109">
        <v>1.7685599999999999</v>
      </c>
      <c r="I109">
        <v>44.697499999999998</v>
      </c>
      <c r="J109" t="s">
        <v>343</v>
      </c>
      <c r="K109">
        <v>2</v>
      </c>
      <c r="L109">
        <v>1862</v>
      </c>
      <c r="M109" t="s">
        <v>344</v>
      </c>
      <c r="N109" t="s">
        <v>345</v>
      </c>
      <c r="O109" t="s">
        <v>346</v>
      </c>
    </row>
    <row r="110" spans="1:15">
      <c r="A110" t="s">
        <v>12</v>
      </c>
      <c r="B110" t="s">
        <v>13</v>
      </c>
      <c r="C110" t="s">
        <v>14</v>
      </c>
      <c r="D110" t="s">
        <v>15</v>
      </c>
      <c r="E110" t="s">
        <v>16</v>
      </c>
      <c r="F110" t="s">
        <v>17</v>
      </c>
      <c r="G110" t="s">
        <v>7</v>
      </c>
      <c r="H110">
        <v>1.9082600000000001</v>
      </c>
      <c r="I110">
        <v>40.799999999999997</v>
      </c>
      <c r="J110" t="s">
        <v>18</v>
      </c>
      <c r="K110">
        <v>1</v>
      </c>
      <c r="L110">
        <v>1979</v>
      </c>
      <c r="M110" t="s">
        <v>19</v>
      </c>
      <c r="N110" t="s">
        <v>20</v>
      </c>
      <c r="O110" t="s">
        <v>21</v>
      </c>
    </row>
    <row r="111" spans="1:15">
      <c r="A111" t="s">
        <v>71</v>
      </c>
      <c r="B111" t="s">
        <v>13</v>
      </c>
      <c r="C111" t="s">
        <v>72</v>
      </c>
      <c r="D111" t="s">
        <v>73</v>
      </c>
      <c r="E111" t="s">
        <v>74</v>
      </c>
      <c r="F111" t="s">
        <v>75</v>
      </c>
      <c r="G111" t="s">
        <v>7</v>
      </c>
      <c r="H111">
        <v>1.7384999999999999</v>
      </c>
      <c r="I111">
        <v>41.9</v>
      </c>
      <c r="J111" t="s">
        <v>76</v>
      </c>
      <c r="K111">
        <v>1</v>
      </c>
      <c r="L111">
        <v>1801</v>
      </c>
      <c r="M111" t="s">
        <v>77</v>
      </c>
      <c r="N111" t="s">
        <v>78</v>
      </c>
      <c r="O111" t="s">
        <v>79</v>
      </c>
    </row>
    <row r="112" spans="1:15">
      <c r="A112" t="s">
        <v>1052</v>
      </c>
      <c r="B112" t="s">
        <v>13</v>
      </c>
      <c r="C112" t="s">
        <v>1053</v>
      </c>
      <c r="D112" t="s">
        <v>1054</v>
      </c>
      <c r="E112" t="s">
        <v>1055</v>
      </c>
      <c r="F112" t="s">
        <v>1056</v>
      </c>
      <c r="G112" t="s">
        <v>7</v>
      </c>
      <c r="H112">
        <v>1.9771300000000001</v>
      </c>
      <c r="I112">
        <v>44.6</v>
      </c>
      <c r="J112" t="s">
        <v>1057</v>
      </c>
      <c r="K112">
        <v>1</v>
      </c>
      <c r="L112">
        <v>2064</v>
      </c>
      <c r="M112" t="s">
        <v>1058</v>
      </c>
      <c r="N112" t="s">
        <v>1059</v>
      </c>
      <c r="O112" t="s">
        <v>1060</v>
      </c>
    </row>
    <row r="113" spans="1:15">
      <c r="A113" t="s">
        <v>750</v>
      </c>
      <c r="B113" t="s">
        <v>13</v>
      </c>
      <c r="C113" t="s">
        <v>751</v>
      </c>
      <c r="D113" t="s">
        <v>752</v>
      </c>
      <c r="E113" t="s">
        <v>753</v>
      </c>
      <c r="F113" t="s">
        <v>754</v>
      </c>
      <c r="G113" t="s">
        <v>7</v>
      </c>
      <c r="H113">
        <v>1.71682</v>
      </c>
      <c r="I113">
        <v>51.6</v>
      </c>
      <c r="J113" t="s">
        <v>755</v>
      </c>
      <c r="K113">
        <v>1</v>
      </c>
      <c r="L113">
        <v>1786</v>
      </c>
      <c r="M113" t="s">
        <v>756</v>
      </c>
      <c r="N113" t="s">
        <v>757</v>
      </c>
      <c r="O113" t="s">
        <v>758</v>
      </c>
    </row>
    <row r="114" spans="1:15">
      <c r="A114" t="s">
        <v>981</v>
      </c>
      <c r="B114" t="s">
        <v>90</v>
      </c>
      <c r="C114" t="s">
        <v>982</v>
      </c>
      <c r="D114" t="s">
        <v>983</v>
      </c>
      <c r="E114" t="s">
        <v>984</v>
      </c>
      <c r="F114" t="s">
        <v>985</v>
      </c>
      <c r="G114" t="s">
        <v>7</v>
      </c>
      <c r="H114">
        <v>2.0238399999999999</v>
      </c>
      <c r="I114">
        <v>53.9</v>
      </c>
      <c r="J114" t="s">
        <v>986</v>
      </c>
      <c r="K114">
        <v>1</v>
      </c>
      <c r="L114">
        <v>2013</v>
      </c>
      <c r="M114" t="s">
        <v>987</v>
      </c>
      <c r="N114" t="s">
        <v>988</v>
      </c>
      <c r="O114" t="s">
        <v>989</v>
      </c>
    </row>
    <row r="115" spans="1:15">
      <c r="A115" t="s">
        <v>776</v>
      </c>
      <c r="B115" t="s">
        <v>90</v>
      </c>
      <c r="C115" t="s">
        <v>777</v>
      </c>
      <c r="D115" t="s">
        <v>778</v>
      </c>
      <c r="E115" t="s">
        <v>779</v>
      </c>
      <c r="F115" t="s">
        <v>780</v>
      </c>
      <c r="G115" t="s">
        <v>7</v>
      </c>
      <c r="H115">
        <v>1.84327</v>
      </c>
      <c r="I115">
        <v>54.9</v>
      </c>
      <c r="J115" t="s">
        <v>781</v>
      </c>
      <c r="K115">
        <v>1</v>
      </c>
      <c r="L115">
        <v>1906</v>
      </c>
      <c r="M115" t="s">
        <v>782</v>
      </c>
      <c r="N115" t="s">
        <v>783</v>
      </c>
      <c r="O115" t="s">
        <v>784</v>
      </c>
    </row>
    <row r="116" spans="1:15">
      <c r="A116" t="s">
        <v>98</v>
      </c>
      <c r="B116" t="s">
        <v>90</v>
      </c>
      <c r="C116" t="s">
        <v>99</v>
      </c>
      <c r="D116" t="s">
        <v>100</v>
      </c>
      <c r="E116" t="s">
        <v>101</v>
      </c>
      <c r="F116" t="s">
        <v>102</v>
      </c>
      <c r="G116" t="s">
        <v>7</v>
      </c>
      <c r="H116">
        <v>2.2259600000000002</v>
      </c>
      <c r="I116">
        <v>36.700000000000003</v>
      </c>
      <c r="J116" t="s">
        <v>103</v>
      </c>
      <c r="K116">
        <v>1</v>
      </c>
      <c r="L116">
        <v>2243</v>
      </c>
      <c r="M116" t="s">
        <v>104</v>
      </c>
      <c r="N116" t="s">
        <v>105</v>
      </c>
      <c r="O116" t="s">
        <v>106</v>
      </c>
    </row>
    <row r="117" spans="1:15">
      <c r="A117" t="s">
        <v>266</v>
      </c>
      <c r="B117" t="s">
        <v>90</v>
      </c>
      <c r="C117" t="s">
        <v>267</v>
      </c>
      <c r="D117" t="s">
        <v>268</v>
      </c>
      <c r="E117" t="s">
        <v>269</v>
      </c>
      <c r="F117" t="s">
        <v>270</v>
      </c>
      <c r="G117" t="s">
        <v>7</v>
      </c>
      <c r="H117">
        <v>2.7362700000000002</v>
      </c>
      <c r="I117">
        <v>35.1</v>
      </c>
      <c r="J117" t="s">
        <v>271</v>
      </c>
      <c r="K117">
        <v>1</v>
      </c>
      <c r="L117">
        <v>2768</v>
      </c>
      <c r="M117" t="s">
        <v>272</v>
      </c>
      <c r="N117" t="s">
        <v>273</v>
      </c>
      <c r="O117" t="s">
        <v>274</v>
      </c>
    </row>
    <row r="118" spans="1:15">
      <c r="A118" t="s">
        <v>1070</v>
      </c>
      <c r="B118" t="s">
        <v>90</v>
      </c>
      <c r="C118" t="s">
        <v>1071</v>
      </c>
      <c r="D118" t="s">
        <v>1072</v>
      </c>
      <c r="E118" t="s">
        <v>1073</v>
      </c>
      <c r="F118" t="s">
        <v>1074</v>
      </c>
      <c r="G118" t="s">
        <v>7</v>
      </c>
      <c r="H118">
        <v>3.0340199999999999</v>
      </c>
      <c r="I118">
        <v>35.799999999999997</v>
      </c>
      <c r="J118" t="s">
        <v>1075</v>
      </c>
      <c r="K118">
        <v>1</v>
      </c>
      <c r="L118">
        <v>2944</v>
      </c>
      <c r="M118" t="s">
        <v>1076</v>
      </c>
      <c r="N118" t="s">
        <v>1077</v>
      </c>
      <c r="O118" t="s">
        <v>1078</v>
      </c>
    </row>
    <row r="119" spans="1:15">
      <c r="A119" t="s">
        <v>89</v>
      </c>
      <c r="B119" t="s">
        <v>90</v>
      </c>
      <c r="C119">
        <v>7</v>
      </c>
      <c r="D119" t="s">
        <v>91</v>
      </c>
      <c r="E119" t="s">
        <v>92</v>
      </c>
      <c r="F119" t="s">
        <v>93</v>
      </c>
      <c r="G119" t="s">
        <v>7</v>
      </c>
      <c r="H119">
        <v>2.69476</v>
      </c>
      <c r="I119">
        <v>32.799999999999997</v>
      </c>
      <c r="J119" t="s">
        <v>94</v>
      </c>
      <c r="K119">
        <v>1</v>
      </c>
      <c r="L119">
        <v>2770</v>
      </c>
      <c r="M119" t="s">
        <v>95</v>
      </c>
      <c r="N119" t="s">
        <v>96</v>
      </c>
      <c r="O119" t="s">
        <v>97</v>
      </c>
    </row>
    <row r="120" spans="1:15">
      <c r="A120" t="s">
        <v>687</v>
      </c>
      <c r="B120" t="s">
        <v>13</v>
      </c>
      <c r="C120" t="s">
        <v>688</v>
      </c>
      <c r="D120" t="s">
        <v>689</v>
      </c>
      <c r="E120" t="s">
        <v>690</v>
      </c>
      <c r="F120" t="s">
        <v>691</v>
      </c>
      <c r="G120" t="s">
        <v>7</v>
      </c>
      <c r="H120">
        <v>2.0642399999999999</v>
      </c>
      <c r="I120">
        <v>41.708199999999998</v>
      </c>
      <c r="J120" t="s">
        <v>692</v>
      </c>
      <c r="K120">
        <v>2</v>
      </c>
      <c r="L120">
        <v>2182</v>
      </c>
      <c r="M120" t="s">
        <v>693</v>
      </c>
      <c r="N120" t="s">
        <v>694</v>
      </c>
      <c r="O120" t="s">
        <v>695</v>
      </c>
    </row>
    <row r="121" spans="1:15">
      <c r="A121" t="s">
        <v>1176</v>
      </c>
      <c r="B121" t="s">
        <v>13</v>
      </c>
      <c r="C121" t="s">
        <v>1177</v>
      </c>
      <c r="D121" t="s">
        <v>1178</v>
      </c>
      <c r="E121" t="s">
        <v>1163</v>
      </c>
      <c r="F121" t="s">
        <v>1179</v>
      </c>
      <c r="G121" t="s">
        <v>7</v>
      </c>
      <c r="H121">
        <v>1.92242</v>
      </c>
      <c r="I121">
        <v>54.7</v>
      </c>
      <c r="J121" t="s">
        <v>1180</v>
      </c>
      <c r="K121">
        <v>1</v>
      </c>
      <c r="L121">
        <v>1996</v>
      </c>
      <c r="M121" t="s">
        <v>1166</v>
      </c>
      <c r="N121" t="s">
        <v>1181</v>
      </c>
      <c r="O121" t="s">
        <v>1182</v>
      </c>
    </row>
    <row r="122" spans="1:15">
      <c r="A122" t="s">
        <v>1160</v>
      </c>
      <c r="B122" t="s">
        <v>13</v>
      </c>
      <c r="C122" t="s">
        <v>1161</v>
      </c>
      <c r="D122" t="s">
        <v>1162</v>
      </c>
      <c r="E122" t="s">
        <v>1163</v>
      </c>
      <c r="F122" t="s">
        <v>1164</v>
      </c>
      <c r="G122" t="s">
        <v>7</v>
      </c>
      <c r="H122">
        <v>1.8668199999999999</v>
      </c>
      <c r="I122">
        <v>56.4</v>
      </c>
      <c r="J122" t="s">
        <v>1165</v>
      </c>
      <c r="K122">
        <v>1</v>
      </c>
      <c r="L122">
        <v>1911</v>
      </c>
      <c r="M122" t="s">
        <v>1166</v>
      </c>
      <c r="N122" t="s">
        <v>1167</v>
      </c>
      <c r="O122" t="s">
        <v>1168</v>
      </c>
    </row>
    <row r="123" spans="1:15">
      <c r="A123" t="s">
        <v>911</v>
      </c>
      <c r="B123" t="s">
        <v>13</v>
      </c>
      <c r="C123" t="s">
        <v>912</v>
      </c>
      <c r="D123" t="s">
        <v>913</v>
      </c>
      <c r="E123" t="s">
        <v>914</v>
      </c>
      <c r="F123" t="s">
        <v>915</v>
      </c>
      <c r="G123" t="s">
        <v>7</v>
      </c>
      <c r="H123">
        <v>1.95031</v>
      </c>
      <c r="I123">
        <v>55.8</v>
      </c>
      <c r="J123" t="s">
        <v>916</v>
      </c>
      <c r="K123">
        <v>1</v>
      </c>
      <c r="L123">
        <v>2033</v>
      </c>
      <c r="M123" t="s">
        <v>917</v>
      </c>
      <c r="N123" t="s">
        <v>918</v>
      </c>
      <c r="O123" t="s">
        <v>919</v>
      </c>
    </row>
    <row r="124" spans="1:15">
      <c r="A124" t="s">
        <v>536</v>
      </c>
      <c r="B124" t="s">
        <v>13</v>
      </c>
      <c r="C124" t="s">
        <v>537</v>
      </c>
      <c r="D124" t="s">
        <v>538</v>
      </c>
      <c r="E124" t="s">
        <v>539</v>
      </c>
      <c r="F124" t="s">
        <v>540</v>
      </c>
      <c r="G124" t="s">
        <v>7</v>
      </c>
      <c r="H124">
        <v>2.12616</v>
      </c>
      <c r="I124">
        <v>53.488399999999999</v>
      </c>
      <c r="J124" t="s">
        <v>541</v>
      </c>
      <c r="K124">
        <v>2</v>
      </c>
      <c r="L124">
        <v>2180</v>
      </c>
      <c r="M124" t="s">
        <v>542</v>
      </c>
      <c r="N124" t="s">
        <v>543</v>
      </c>
      <c r="O124" t="s">
        <v>544</v>
      </c>
    </row>
    <row r="125" spans="1:15">
      <c r="A125" t="s">
        <v>1169</v>
      </c>
      <c r="B125" t="s">
        <v>13</v>
      </c>
      <c r="C125" t="s">
        <v>1170</v>
      </c>
      <c r="D125" t="s">
        <v>1171</v>
      </c>
      <c r="E125" t="s">
        <v>1163</v>
      </c>
      <c r="F125" t="s">
        <v>1172</v>
      </c>
      <c r="G125" t="s">
        <v>7</v>
      </c>
      <c r="H125">
        <v>1.6741200000000001</v>
      </c>
      <c r="I125">
        <v>51.7</v>
      </c>
      <c r="J125" t="s">
        <v>1173</v>
      </c>
      <c r="K125">
        <v>1</v>
      </c>
      <c r="L125">
        <v>1774</v>
      </c>
      <c r="M125" t="s">
        <v>1166</v>
      </c>
      <c r="N125" t="s">
        <v>1174</v>
      </c>
      <c r="O125" t="s">
        <v>1175</v>
      </c>
    </row>
    <row r="126" spans="1:15">
      <c r="A126" t="s">
        <v>554</v>
      </c>
      <c r="B126" t="s">
        <v>13</v>
      </c>
      <c r="C126" t="s">
        <v>555</v>
      </c>
      <c r="D126" t="s">
        <v>556</v>
      </c>
      <c r="E126" t="s">
        <v>557</v>
      </c>
      <c r="F126" t="s">
        <v>558</v>
      </c>
      <c r="G126" t="s">
        <v>7</v>
      </c>
      <c r="H126">
        <v>1.9209099999999999</v>
      </c>
      <c r="I126">
        <v>52.9</v>
      </c>
      <c r="J126" t="s">
        <v>559</v>
      </c>
      <c r="K126">
        <v>1</v>
      </c>
      <c r="L126">
        <v>2029</v>
      </c>
      <c r="M126" t="s">
        <v>560</v>
      </c>
      <c r="N126" t="s">
        <v>561</v>
      </c>
      <c r="O126" t="s">
        <v>562</v>
      </c>
    </row>
    <row r="127" spans="1:15">
      <c r="A127" t="s">
        <v>62</v>
      </c>
      <c r="B127" t="s">
        <v>13</v>
      </c>
      <c r="C127" t="s">
        <v>63</v>
      </c>
      <c r="D127" t="s">
        <v>64</v>
      </c>
      <c r="E127" t="s">
        <v>65</v>
      </c>
      <c r="F127" t="s">
        <v>66</v>
      </c>
      <c r="G127" t="s">
        <v>7</v>
      </c>
      <c r="H127">
        <v>2.08874</v>
      </c>
      <c r="I127">
        <v>52</v>
      </c>
      <c r="J127" t="s">
        <v>67</v>
      </c>
      <c r="K127">
        <v>1</v>
      </c>
      <c r="L127">
        <v>2237</v>
      </c>
      <c r="M127" t="s">
        <v>68</v>
      </c>
      <c r="N127" t="s">
        <v>69</v>
      </c>
      <c r="O127" t="s">
        <v>70</v>
      </c>
    </row>
    <row r="128" spans="1:15">
      <c r="A128" t="s">
        <v>320</v>
      </c>
      <c r="B128" t="s">
        <v>13</v>
      </c>
      <c r="C128" t="s">
        <v>321</v>
      </c>
      <c r="D128" t="s">
        <v>322</v>
      </c>
      <c r="E128" t="s">
        <v>323</v>
      </c>
      <c r="F128" t="s">
        <v>324</v>
      </c>
      <c r="G128" t="s">
        <v>7</v>
      </c>
      <c r="H128">
        <v>2.2151700000000001</v>
      </c>
      <c r="I128">
        <v>43.1</v>
      </c>
      <c r="J128" t="s">
        <v>325</v>
      </c>
      <c r="K128">
        <v>1</v>
      </c>
      <c r="L128">
        <v>2306</v>
      </c>
      <c r="M128" t="s">
        <v>326</v>
      </c>
      <c r="N128" t="s">
        <v>327</v>
      </c>
      <c r="O128" t="s">
        <v>328</v>
      </c>
    </row>
    <row r="129" spans="1:15">
      <c r="A129" t="s">
        <v>463</v>
      </c>
      <c r="B129" t="s">
        <v>13</v>
      </c>
      <c r="C129" t="s">
        <v>464</v>
      </c>
      <c r="D129" t="s">
        <v>465</v>
      </c>
      <c r="E129" t="s">
        <v>466</v>
      </c>
      <c r="F129" t="s">
        <v>467</v>
      </c>
      <c r="G129" t="s">
        <v>7</v>
      </c>
      <c r="H129">
        <v>1.9763599999999999</v>
      </c>
      <c r="I129">
        <v>54.8</v>
      </c>
      <c r="J129" t="s">
        <v>468</v>
      </c>
      <c r="K129">
        <v>1</v>
      </c>
      <c r="L129">
        <v>2132</v>
      </c>
      <c r="M129" t="s">
        <v>469</v>
      </c>
      <c r="N129" t="s">
        <v>470</v>
      </c>
      <c r="O129" t="s">
        <v>471</v>
      </c>
    </row>
    <row r="130" spans="1:15">
      <c r="A130" t="s">
        <v>232</v>
      </c>
      <c r="B130" t="s">
        <v>13</v>
      </c>
      <c r="C130" t="s">
        <v>233</v>
      </c>
      <c r="D130" t="s">
        <v>234</v>
      </c>
      <c r="E130" t="s">
        <v>235</v>
      </c>
      <c r="F130" t="s">
        <v>236</v>
      </c>
      <c r="G130" t="s">
        <v>7</v>
      </c>
      <c r="H130">
        <v>1.84761</v>
      </c>
      <c r="I130">
        <v>51.3</v>
      </c>
      <c r="J130" t="s">
        <v>237</v>
      </c>
      <c r="K130">
        <v>1</v>
      </c>
      <c r="L130">
        <v>1934</v>
      </c>
      <c r="M130" t="s">
        <v>238</v>
      </c>
      <c r="N130" t="s">
        <v>239</v>
      </c>
      <c r="O130" t="s">
        <v>240</v>
      </c>
    </row>
    <row r="131" spans="1:15">
      <c r="A131" t="s">
        <v>1183</v>
      </c>
      <c r="B131" t="s">
        <v>13</v>
      </c>
      <c r="C131" t="s">
        <v>1184</v>
      </c>
      <c r="D131" t="s">
        <v>1185</v>
      </c>
      <c r="E131" t="s">
        <v>1163</v>
      </c>
      <c r="F131" t="s">
        <v>1186</v>
      </c>
      <c r="G131" t="s">
        <v>7</v>
      </c>
      <c r="H131">
        <v>1.7856700000000001</v>
      </c>
      <c r="I131">
        <v>54.2</v>
      </c>
      <c r="J131" t="s">
        <v>1187</v>
      </c>
      <c r="K131">
        <v>1</v>
      </c>
      <c r="L131">
        <v>1868</v>
      </c>
      <c r="M131" t="s">
        <v>1166</v>
      </c>
      <c r="N131" t="s">
        <v>1188</v>
      </c>
      <c r="O131" t="s">
        <v>1189</v>
      </c>
    </row>
    <row r="132" spans="1:15">
      <c r="A132" t="s">
        <v>356</v>
      </c>
      <c r="B132" t="s">
        <v>13</v>
      </c>
      <c r="C132" t="s">
        <v>357</v>
      </c>
      <c r="D132" t="s">
        <v>358</v>
      </c>
      <c r="E132" t="s">
        <v>359</v>
      </c>
      <c r="F132" t="s">
        <v>360</v>
      </c>
      <c r="G132" t="s">
        <v>7</v>
      </c>
      <c r="H132">
        <v>1.95774</v>
      </c>
      <c r="I132">
        <v>40.299999999999997</v>
      </c>
      <c r="J132" t="s">
        <v>361</v>
      </c>
      <c r="K132">
        <v>1</v>
      </c>
      <c r="L132">
        <v>2054</v>
      </c>
      <c r="M132" t="s">
        <v>362</v>
      </c>
      <c r="N132" t="s">
        <v>363</v>
      </c>
      <c r="O132" t="s">
        <v>364</v>
      </c>
    </row>
    <row r="133" spans="1:15">
      <c r="A133" t="s">
        <v>1079</v>
      </c>
      <c r="B133" t="s">
        <v>13</v>
      </c>
      <c r="C133" t="s">
        <v>1080</v>
      </c>
      <c r="D133" t="s">
        <v>1081</v>
      </c>
      <c r="E133" t="s">
        <v>1082</v>
      </c>
      <c r="F133" t="s">
        <v>1083</v>
      </c>
      <c r="G133" t="s">
        <v>7</v>
      </c>
      <c r="H133">
        <v>1.9288000000000001</v>
      </c>
      <c r="I133">
        <v>51.1</v>
      </c>
      <c r="J133" t="s">
        <v>1084</v>
      </c>
      <c r="K133">
        <v>1</v>
      </c>
      <c r="L133">
        <v>1856</v>
      </c>
      <c r="M133" t="s">
        <v>1085</v>
      </c>
      <c r="N133" t="s">
        <v>1086</v>
      </c>
      <c r="O133" t="s">
        <v>1087</v>
      </c>
    </row>
    <row r="134" spans="1:15">
      <c r="A134" t="s">
        <v>1204</v>
      </c>
      <c r="B134" t="s">
        <v>13</v>
      </c>
      <c r="C134" t="s">
        <v>1205</v>
      </c>
      <c r="D134" t="s">
        <v>1206</v>
      </c>
      <c r="E134" t="s">
        <v>1163</v>
      </c>
      <c r="F134" t="s">
        <v>1207</v>
      </c>
      <c r="G134" t="s">
        <v>7</v>
      </c>
      <c r="H134">
        <v>2.0431400000000002</v>
      </c>
      <c r="I134">
        <v>53.125</v>
      </c>
      <c r="J134" t="s">
        <v>1208</v>
      </c>
      <c r="K134">
        <v>2</v>
      </c>
      <c r="L134">
        <v>2075</v>
      </c>
      <c r="M134" t="s">
        <v>1166</v>
      </c>
      <c r="N134" t="s">
        <v>1209</v>
      </c>
      <c r="O134" t="s">
        <v>1210</v>
      </c>
    </row>
    <row r="135" spans="1:15">
      <c r="A135" t="s">
        <v>275</v>
      </c>
      <c r="B135" t="s">
        <v>13</v>
      </c>
      <c r="C135" t="s">
        <v>276</v>
      </c>
      <c r="D135" t="s">
        <v>277</v>
      </c>
      <c r="E135" t="s">
        <v>278</v>
      </c>
      <c r="F135" t="s">
        <v>279</v>
      </c>
      <c r="G135" t="s">
        <v>7</v>
      </c>
      <c r="H135">
        <v>1.8458000000000001</v>
      </c>
      <c r="I135">
        <v>40.200000000000003</v>
      </c>
      <c r="J135" t="s">
        <v>280</v>
      </c>
      <c r="K135">
        <v>1</v>
      </c>
      <c r="L135">
        <v>1913</v>
      </c>
      <c r="M135" t="s">
        <v>281</v>
      </c>
      <c r="N135" t="s">
        <v>282</v>
      </c>
      <c r="O135" t="s">
        <v>283</v>
      </c>
    </row>
    <row r="136" spans="1:15">
      <c r="A136" t="s">
        <v>1190</v>
      </c>
      <c r="B136" t="s">
        <v>13</v>
      </c>
      <c r="C136" t="s">
        <v>1191</v>
      </c>
      <c r="D136" t="s">
        <v>1192</v>
      </c>
      <c r="E136" t="s">
        <v>1163</v>
      </c>
      <c r="F136" t="s">
        <v>1193</v>
      </c>
      <c r="G136" t="s">
        <v>7</v>
      </c>
      <c r="H136">
        <v>2.0291700000000001</v>
      </c>
      <c r="I136">
        <v>55</v>
      </c>
      <c r="J136" t="s">
        <v>1194</v>
      </c>
      <c r="K136">
        <v>1</v>
      </c>
      <c r="L136">
        <v>2099</v>
      </c>
      <c r="M136" t="s">
        <v>1166</v>
      </c>
      <c r="N136" t="s">
        <v>1195</v>
      </c>
      <c r="O136" t="s">
        <v>1196</v>
      </c>
    </row>
    <row r="137" spans="1:15">
      <c r="A137" t="s">
        <v>1197</v>
      </c>
      <c r="B137" t="s">
        <v>13</v>
      </c>
      <c r="C137" t="s">
        <v>1198</v>
      </c>
      <c r="D137" t="s">
        <v>1199</v>
      </c>
      <c r="E137" t="s">
        <v>1163</v>
      </c>
      <c r="F137" t="s">
        <v>1200</v>
      </c>
      <c r="G137" t="s">
        <v>7</v>
      </c>
      <c r="H137">
        <v>2.0659299999999998</v>
      </c>
      <c r="I137">
        <v>53.5</v>
      </c>
      <c r="J137" t="s">
        <v>1201</v>
      </c>
      <c r="K137">
        <v>1</v>
      </c>
      <c r="L137">
        <v>2215</v>
      </c>
      <c r="M137" t="s">
        <v>1166</v>
      </c>
      <c r="N137" t="s">
        <v>1202</v>
      </c>
      <c r="O137" t="s">
        <v>1203</v>
      </c>
    </row>
    <row r="138" spans="1:15">
      <c r="A138" t="s">
        <v>1241</v>
      </c>
      <c r="B138" t="s">
        <v>90</v>
      </c>
      <c r="C138">
        <v>1633</v>
      </c>
      <c r="D138" t="s">
        <v>904</v>
      </c>
      <c r="E138" t="s">
        <v>905</v>
      </c>
      <c r="F138" t="s">
        <v>906</v>
      </c>
      <c r="G138" t="s">
        <v>7</v>
      </c>
      <c r="H138">
        <v>1.35632</v>
      </c>
      <c r="I138">
        <v>55.6</v>
      </c>
      <c r="J138" t="s">
        <v>907</v>
      </c>
      <c r="K138">
        <v>1</v>
      </c>
      <c r="L138">
        <v>1400</v>
      </c>
      <c r="M138" t="s">
        <v>908</v>
      </c>
      <c r="N138" t="s">
        <v>909</v>
      </c>
      <c r="O138" t="s">
        <v>910</v>
      </c>
    </row>
    <row r="139" spans="1:15">
      <c r="A139" t="s">
        <v>599</v>
      </c>
      <c r="B139" t="s">
        <v>33</v>
      </c>
      <c r="C139" t="s">
        <v>600</v>
      </c>
      <c r="D139" t="s">
        <v>601</v>
      </c>
      <c r="E139" t="s">
        <v>602</v>
      </c>
      <c r="F139" t="s">
        <v>603</v>
      </c>
      <c r="G139" t="s">
        <v>7</v>
      </c>
      <c r="H139">
        <v>1.56491</v>
      </c>
      <c r="I139">
        <v>46</v>
      </c>
      <c r="J139" t="s">
        <v>604</v>
      </c>
      <c r="K139">
        <v>1</v>
      </c>
      <c r="L139">
        <v>1521</v>
      </c>
      <c r="M139" t="s">
        <v>605</v>
      </c>
      <c r="N139" t="s">
        <v>606</v>
      </c>
      <c r="O139" t="s">
        <v>607</v>
      </c>
    </row>
    <row r="140" spans="1:15">
      <c r="A140" t="s">
        <v>1242</v>
      </c>
      <c r="B140" t="s">
        <v>33</v>
      </c>
      <c r="C140" t="s">
        <v>990</v>
      </c>
      <c r="D140" t="s">
        <v>991</v>
      </c>
      <c r="E140" t="s">
        <v>992</v>
      </c>
      <c r="F140" t="s">
        <v>993</v>
      </c>
      <c r="G140" t="s">
        <v>7</v>
      </c>
      <c r="H140">
        <v>1.4611099999999999</v>
      </c>
      <c r="I140">
        <v>58.3</v>
      </c>
      <c r="J140" t="s">
        <v>994</v>
      </c>
      <c r="K140">
        <v>1</v>
      </c>
      <c r="L140">
        <v>1465</v>
      </c>
      <c r="M140" t="s">
        <v>995</v>
      </c>
      <c r="N140" t="s">
        <v>996</v>
      </c>
      <c r="O140" t="s">
        <v>997</v>
      </c>
    </row>
    <row r="141" spans="1:15">
      <c r="A141" t="s">
        <v>80</v>
      </c>
      <c r="B141" t="s">
        <v>33</v>
      </c>
      <c r="C141" t="s">
        <v>81</v>
      </c>
      <c r="D141" t="s">
        <v>82</v>
      </c>
      <c r="E141" t="s">
        <v>83</v>
      </c>
      <c r="F141" t="s">
        <v>84</v>
      </c>
      <c r="G141" t="s">
        <v>7</v>
      </c>
      <c r="H141">
        <v>1.5848</v>
      </c>
      <c r="I141">
        <v>39.9</v>
      </c>
      <c r="J141" t="s">
        <v>85</v>
      </c>
      <c r="K141">
        <v>1</v>
      </c>
      <c r="L141">
        <v>1545</v>
      </c>
      <c r="M141" t="s">
        <v>86</v>
      </c>
      <c r="N141" t="s">
        <v>87</v>
      </c>
      <c r="O141" t="s">
        <v>88</v>
      </c>
    </row>
    <row r="142" spans="1:15">
      <c r="A142" t="s">
        <v>572</v>
      </c>
      <c r="B142" t="s">
        <v>90</v>
      </c>
      <c r="C142" t="s">
        <v>573</v>
      </c>
      <c r="D142" t="s">
        <v>574</v>
      </c>
      <c r="E142" t="s">
        <v>575</v>
      </c>
      <c r="F142" t="s">
        <v>576</v>
      </c>
      <c r="G142" t="s">
        <v>7</v>
      </c>
      <c r="H142">
        <v>2.2989799999999998</v>
      </c>
      <c r="I142">
        <v>42.4</v>
      </c>
      <c r="J142" t="s">
        <v>577</v>
      </c>
      <c r="K142">
        <v>1</v>
      </c>
      <c r="L142">
        <v>2357</v>
      </c>
      <c r="M142" t="s">
        <v>578</v>
      </c>
      <c r="N142" t="s">
        <v>579</v>
      </c>
      <c r="O142" t="s">
        <v>580</v>
      </c>
    </row>
  </sheetData>
  <pageMargins left="0" right="0" top="0.39370000000000011" bottom="0.39370000000000011" header="0" footer="0"/>
  <headerFooter>
    <oddHeader>&amp;C&amp;A</oddHeader>
    <oddFooter>&amp;CPage &amp;P</oddFooter>
  </headerFooter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1"/>
  <sheetViews>
    <sheetView workbookViewId="0">
      <selection activeCell="L22" sqref="L22"/>
    </sheetView>
  </sheetViews>
  <sheetFormatPr baseColWidth="10" defaultRowHeight="14.25"/>
  <cols>
    <col min="1" max="1" width="38.125" customWidth="1"/>
    <col min="2" max="2" width="8.125" customWidth="1"/>
    <col min="3" max="3" width="14.75" customWidth="1"/>
    <col min="4" max="4" width="8.875" customWidth="1"/>
    <col min="5" max="5" width="5.875" customWidth="1"/>
    <col min="6" max="6" width="8.875" customWidth="1"/>
    <col min="7" max="7" width="24" customWidth="1"/>
    <col min="8" max="8" width="6.875" customWidth="1"/>
  </cols>
  <sheetData>
    <row r="1" spans="1:8">
      <c r="A1" t="s">
        <v>0</v>
      </c>
      <c r="B1" t="s">
        <v>1392</v>
      </c>
      <c r="C1" t="s">
        <v>1388</v>
      </c>
      <c r="D1" t="s">
        <v>1389</v>
      </c>
      <c r="E1" t="s">
        <v>1243</v>
      </c>
      <c r="F1" t="s">
        <v>1391</v>
      </c>
      <c r="G1" t="s">
        <v>2628</v>
      </c>
      <c r="H1" t="s">
        <v>1390</v>
      </c>
    </row>
    <row r="2" spans="1:8">
      <c r="A2" t="s">
        <v>868</v>
      </c>
      <c r="B2">
        <v>18</v>
      </c>
      <c r="C2" t="s">
        <v>1259</v>
      </c>
      <c r="D2">
        <v>2.20974</v>
      </c>
      <c r="E2">
        <v>62.855800000000002</v>
      </c>
      <c r="F2">
        <v>14</v>
      </c>
      <c r="G2" t="s">
        <v>1378</v>
      </c>
      <c r="H2">
        <f t="shared" ref="H2:H62" si="0">F2/D2</f>
        <v>6.3355869921348216</v>
      </c>
    </row>
    <row r="3" spans="1:8">
      <c r="A3" t="s">
        <v>1236</v>
      </c>
      <c r="B3">
        <v>19</v>
      </c>
      <c r="C3" t="s">
        <v>1260</v>
      </c>
      <c r="D3">
        <v>2.9952999999999999</v>
      </c>
      <c r="E3">
        <v>62.461500000000001</v>
      </c>
      <c r="F3">
        <v>4</v>
      </c>
      <c r="G3" t="s">
        <v>1378</v>
      </c>
      <c r="H3">
        <f t="shared" si="0"/>
        <v>1.3354254999499215</v>
      </c>
    </row>
    <row r="4" spans="1:8">
      <c r="A4" t="s">
        <v>1237</v>
      </c>
      <c r="B4">
        <v>20</v>
      </c>
      <c r="C4" t="s">
        <v>1260</v>
      </c>
      <c r="D4">
        <v>0.4889</v>
      </c>
      <c r="E4">
        <v>62.461500000000001</v>
      </c>
      <c r="F4">
        <v>0</v>
      </c>
      <c r="G4" t="s">
        <v>1378</v>
      </c>
      <c r="H4">
        <f t="shared" si="0"/>
        <v>0</v>
      </c>
    </row>
    <row r="5" spans="1:8">
      <c r="A5" t="s">
        <v>1016</v>
      </c>
      <c r="B5">
        <v>21</v>
      </c>
      <c r="C5" t="s">
        <v>1261</v>
      </c>
      <c r="D5">
        <v>3.13035</v>
      </c>
      <c r="E5">
        <v>66.575999999999993</v>
      </c>
      <c r="F5">
        <v>1</v>
      </c>
      <c r="G5" t="s">
        <v>1378</v>
      </c>
      <c r="H5">
        <f t="shared" si="0"/>
        <v>0.31945309629913587</v>
      </c>
    </row>
    <row r="6" spans="1:8">
      <c r="A6" t="s">
        <v>1</v>
      </c>
      <c r="B6">
        <v>22</v>
      </c>
      <c r="C6" t="s">
        <v>1262</v>
      </c>
      <c r="D6">
        <v>2.5710099999999998</v>
      </c>
      <c r="E6">
        <v>65.919200000000004</v>
      </c>
      <c r="F6">
        <v>1</v>
      </c>
      <c r="G6" t="s">
        <v>1378</v>
      </c>
      <c r="H6">
        <f t="shared" si="0"/>
        <v>0.38895220166393757</v>
      </c>
    </row>
    <row r="7" spans="1:8">
      <c r="A7" t="s">
        <v>1124</v>
      </c>
      <c r="B7">
        <v>23</v>
      </c>
      <c r="C7" t="s">
        <v>1263</v>
      </c>
      <c r="D7">
        <v>4.3815400000000002</v>
      </c>
      <c r="E7">
        <v>65.237300000000005</v>
      </c>
      <c r="F7">
        <v>11</v>
      </c>
      <c r="G7" t="s">
        <v>1378</v>
      </c>
      <c r="H7">
        <f t="shared" si="0"/>
        <v>2.5105328263578559</v>
      </c>
    </row>
    <row r="8" spans="1:8">
      <c r="A8" t="s">
        <v>1097</v>
      </c>
      <c r="B8">
        <v>24</v>
      </c>
      <c r="C8" t="s">
        <v>1264</v>
      </c>
      <c r="D8">
        <v>2.08595</v>
      </c>
      <c r="E8">
        <v>63.6</v>
      </c>
      <c r="F8">
        <v>3</v>
      </c>
      <c r="G8" t="s">
        <v>1378</v>
      </c>
      <c r="H8">
        <f t="shared" si="0"/>
        <v>1.4381936288022243</v>
      </c>
    </row>
    <row r="9" spans="1:8">
      <c r="A9" t="s">
        <v>490</v>
      </c>
      <c r="B9">
        <v>25</v>
      </c>
      <c r="C9" t="s">
        <v>1265</v>
      </c>
      <c r="D9">
        <v>3.9047100000000001</v>
      </c>
      <c r="E9">
        <v>60.255099999999999</v>
      </c>
      <c r="F9">
        <v>13</v>
      </c>
      <c r="G9" t="s">
        <v>1378</v>
      </c>
      <c r="H9">
        <f t="shared" si="0"/>
        <v>3.329312548178994</v>
      </c>
    </row>
    <row r="10" spans="1:8">
      <c r="A10" t="s">
        <v>436</v>
      </c>
      <c r="B10">
        <v>26</v>
      </c>
      <c r="C10" t="s">
        <v>1266</v>
      </c>
      <c r="D10">
        <v>4.0129000000000001</v>
      </c>
      <c r="E10">
        <v>65.462500000000006</v>
      </c>
      <c r="F10">
        <v>0</v>
      </c>
      <c r="G10" t="s">
        <v>1378</v>
      </c>
      <c r="H10">
        <f t="shared" si="0"/>
        <v>0</v>
      </c>
    </row>
    <row r="11" spans="1:8">
      <c r="A11" t="s">
        <v>785</v>
      </c>
      <c r="B11">
        <v>27</v>
      </c>
      <c r="C11" t="s">
        <v>1267</v>
      </c>
      <c r="D11">
        <v>3.9444699999999999</v>
      </c>
      <c r="E11">
        <v>59.9709</v>
      </c>
      <c r="F11">
        <v>12</v>
      </c>
      <c r="G11" t="s">
        <v>1378</v>
      </c>
      <c r="H11">
        <f t="shared" si="0"/>
        <v>3.042233810879535</v>
      </c>
    </row>
    <row r="12" spans="1:8">
      <c r="A12" t="s">
        <v>293</v>
      </c>
      <c r="B12">
        <v>28</v>
      </c>
      <c r="C12" t="s">
        <v>1268</v>
      </c>
      <c r="D12">
        <v>3.3323499999999999</v>
      </c>
      <c r="E12">
        <v>65.506799999999998</v>
      </c>
      <c r="F12">
        <v>11</v>
      </c>
      <c r="G12" t="s">
        <v>1378</v>
      </c>
      <c r="H12">
        <f t="shared" si="0"/>
        <v>3.3009737872672438</v>
      </c>
    </row>
    <row r="13" spans="1:8">
      <c r="A13" t="s">
        <v>759</v>
      </c>
      <c r="B13">
        <v>29</v>
      </c>
      <c r="C13" t="s">
        <v>1269</v>
      </c>
      <c r="D13">
        <v>3.64316</v>
      </c>
      <c r="E13">
        <v>62.3733</v>
      </c>
      <c r="F13">
        <v>8</v>
      </c>
      <c r="G13" t="s">
        <v>1378</v>
      </c>
      <c r="H13">
        <f t="shared" si="0"/>
        <v>2.1958958706178153</v>
      </c>
    </row>
    <row r="14" spans="1:8">
      <c r="A14" t="s">
        <v>732</v>
      </c>
      <c r="B14">
        <v>30</v>
      </c>
      <c r="C14" t="s">
        <v>1270</v>
      </c>
      <c r="D14">
        <v>4.35527</v>
      </c>
      <c r="E14">
        <v>65.196600000000004</v>
      </c>
      <c r="F14">
        <v>4</v>
      </c>
      <c r="G14" t="s">
        <v>1378</v>
      </c>
      <c r="H14">
        <f t="shared" si="0"/>
        <v>0.91842756017422567</v>
      </c>
    </row>
    <row r="15" spans="1:8">
      <c r="A15" t="s">
        <v>886</v>
      </c>
      <c r="B15">
        <v>31</v>
      </c>
      <c r="C15" t="s">
        <v>1271</v>
      </c>
      <c r="D15">
        <v>3.2604799999999998</v>
      </c>
      <c r="E15">
        <v>47.694099999999999</v>
      </c>
      <c r="F15">
        <v>7</v>
      </c>
      <c r="G15" t="s">
        <v>1378</v>
      </c>
      <c r="H15">
        <f t="shared" si="0"/>
        <v>2.146923152419276</v>
      </c>
    </row>
    <row r="16" spans="1:8">
      <c r="A16" t="s">
        <v>329</v>
      </c>
      <c r="B16">
        <v>32</v>
      </c>
      <c r="C16" t="s">
        <v>1272</v>
      </c>
      <c r="D16">
        <v>3.1461600000000001</v>
      </c>
      <c r="E16">
        <v>62.77</v>
      </c>
      <c r="F16">
        <v>8</v>
      </c>
      <c r="G16" t="s">
        <v>1378</v>
      </c>
      <c r="H16">
        <f t="shared" si="0"/>
        <v>2.542782312406235</v>
      </c>
    </row>
    <row r="17" spans="1:8">
      <c r="A17" t="s">
        <v>284</v>
      </c>
      <c r="B17">
        <v>33</v>
      </c>
      <c r="C17" t="s">
        <v>1273</v>
      </c>
      <c r="D17">
        <v>3.1168</v>
      </c>
      <c r="E17">
        <v>62.9</v>
      </c>
      <c r="F17">
        <v>9</v>
      </c>
      <c r="G17" t="s">
        <v>1378</v>
      </c>
      <c r="H17">
        <f t="shared" si="0"/>
        <v>2.887577002053388</v>
      </c>
    </row>
    <row r="18" spans="1:8">
      <c r="A18" t="s">
        <v>1238</v>
      </c>
      <c r="B18">
        <v>34</v>
      </c>
      <c r="C18" t="s">
        <v>1274</v>
      </c>
      <c r="D18">
        <v>2.7353000000000001</v>
      </c>
      <c r="E18">
        <v>63.954300000000003</v>
      </c>
      <c r="F18">
        <v>24</v>
      </c>
      <c r="G18" t="s">
        <v>1378</v>
      </c>
      <c r="H18">
        <f t="shared" si="0"/>
        <v>8.7741746791942372</v>
      </c>
    </row>
    <row r="19" spans="1:8">
      <c r="A19" t="s">
        <v>1239</v>
      </c>
      <c r="B19">
        <v>35</v>
      </c>
      <c r="C19" t="s">
        <v>1275</v>
      </c>
      <c r="D19">
        <v>0.52590000000000003</v>
      </c>
      <c r="E19">
        <v>63.954300000000003</v>
      </c>
      <c r="F19">
        <v>1</v>
      </c>
      <c r="G19" t="s">
        <v>1378</v>
      </c>
      <c r="H19">
        <f t="shared" si="0"/>
        <v>1.9015021867275146</v>
      </c>
    </row>
    <row r="20" spans="1:8">
      <c r="A20" t="s">
        <v>365</v>
      </c>
      <c r="B20">
        <v>36</v>
      </c>
      <c r="C20" t="s">
        <v>1276</v>
      </c>
      <c r="D20">
        <v>4.1311799999999996</v>
      </c>
      <c r="E20">
        <v>60.865299999999998</v>
      </c>
      <c r="F20">
        <v>3</v>
      </c>
      <c r="G20" t="s">
        <v>1378</v>
      </c>
      <c r="H20">
        <f t="shared" si="0"/>
        <v>0.72618477045299412</v>
      </c>
    </row>
    <row r="21" spans="1:8">
      <c r="A21" t="s">
        <v>1133</v>
      </c>
      <c r="B21">
        <v>37</v>
      </c>
      <c r="C21" t="s">
        <v>1277</v>
      </c>
      <c r="D21">
        <v>3.8357999999999999</v>
      </c>
      <c r="E21">
        <v>61.337000000000003</v>
      </c>
      <c r="F21">
        <v>8</v>
      </c>
      <c r="G21" t="s">
        <v>1378</v>
      </c>
      <c r="H21">
        <f t="shared" si="0"/>
        <v>2.0856144741644509</v>
      </c>
    </row>
    <row r="22" spans="1:8">
      <c r="A22" t="s">
        <v>383</v>
      </c>
      <c r="B22">
        <v>38</v>
      </c>
      <c r="C22" t="s">
        <v>1278</v>
      </c>
      <c r="D22">
        <v>5.4407800000000002</v>
      </c>
      <c r="E22">
        <v>64.248400000000004</v>
      </c>
      <c r="F22">
        <v>4</v>
      </c>
      <c r="G22" t="s">
        <v>1378</v>
      </c>
      <c r="H22">
        <f t="shared" si="0"/>
        <v>0.73518870456074314</v>
      </c>
    </row>
    <row r="23" spans="1:8">
      <c r="A23" t="s">
        <v>1151</v>
      </c>
      <c r="B23">
        <v>99</v>
      </c>
      <c r="C23" t="s">
        <v>1338</v>
      </c>
      <c r="D23">
        <v>3.9305500000000002</v>
      </c>
      <c r="E23">
        <v>64.099999999999994</v>
      </c>
      <c r="F23">
        <v>14</v>
      </c>
      <c r="G23" t="s">
        <v>1378</v>
      </c>
      <c r="H23">
        <f t="shared" si="0"/>
        <v>3.5618424902367352</v>
      </c>
    </row>
    <row r="24" spans="1:8">
      <c r="A24" t="s">
        <v>428</v>
      </c>
      <c r="B24">
        <v>100</v>
      </c>
      <c r="C24" t="s">
        <v>1339</v>
      </c>
      <c r="D24">
        <v>4.4436400000000003</v>
      </c>
      <c r="E24">
        <v>61.031999999999996</v>
      </c>
      <c r="F24">
        <v>23</v>
      </c>
      <c r="G24" t="s">
        <v>1378</v>
      </c>
      <c r="H24">
        <f t="shared" si="0"/>
        <v>5.1759368445688665</v>
      </c>
    </row>
    <row r="25" spans="1:8">
      <c r="A25" t="s">
        <v>972</v>
      </c>
      <c r="B25">
        <v>101</v>
      </c>
      <c r="C25" t="s">
        <v>1340</v>
      </c>
      <c r="D25">
        <v>4.3540999999999999</v>
      </c>
      <c r="E25">
        <v>63.959699999999998</v>
      </c>
      <c r="F25">
        <v>1</v>
      </c>
      <c r="G25" t="s">
        <v>1378</v>
      </c>
      <c r="H25">
        <f t="shared" si="0"/>
        <v>0.22966858822718816</v>
      </c>
    </row>
    <row r="26" spans="1:8">
      <c r="A26" t="s">
        <v>947</v>
      </c>
      <c r="B26">
        <v>102</v>
      </c>
      <c r="C26" t="s">
        <v>1341</v>
      </c>
      <c r="D26">
        <v>3.7883599999999999</v>
      </c>
      <c r="E26">
        <v>62.2</v>
      </c>
      <c r="F26">
        <v>11</v>
      </c>
      <c r="G26" t="s">
        <v>1378</v>
      </c>
      <c r="H26">
        <f t="shared" si="0"/>
        <v>2.9036311227021718</v>
      </c>
    </row>
    <row r="27" spans="1:8">
      <c r="A27" t="s">
        <v>955</v>
      </c>
      <c r="B27">
        <v>103</v>
      </c>
      <c r="C27" t="s">
        <v>1342</v>
      </c>
      <c r="D27">
        <v>4.31412</v>
      </c>
      <c r="E27">
        <v>64.629400000000004</v>
      </c>
      <c r="F27">
        <v>13</v>
      </c>
      <c r="G27" t="s">
        <v>1378</v>
      </c>
      <c r="H27">
        <f t="shared" si="0"/>
        <v>3.0133607780961125</v>
      </c>
    </row>
    <row r="28" spans="1:8">
      <c r="A28" t="s">
        <v>472</v>
      </c>
      <c r="B28">
        <v>104</v>
      </c>
      <c r="C28" t="s">
        <v>1343</v>
      </c>
      <c r="D28">
        <v>2.9125700000000001</v>
      </c>
      <c r="E28">
        <v>64.5</v>
      </c>
      <c r="F28">
        <v>13</v>
      </c>
      <c r="G28" t="s">
        <v>1378</v>
      </c>
      <c r="H28">
        <f t="shared" si="0"/>
        <v>4.4634120381656057</v>
      </c>
    </row>
    <row r="29" spans="1:8">
      <c r="A29" t="s">
        <v>311</v>
      </c>
      <c r="B29">
        <v>105</v>
      </c>
      <c r="C29" t="s">
        <v>1344</v>
      </c>
      <c r="D29">
        <v>2.7496999999999998</v>
      </c>
      <c r="E29">
        <v>63.0807</v>
      </c>
      <c r="F29">
        <v>5</v>
      </c>
      <c r="G29" t="s">
        <v>1378</v>
      </c>
      <c r="H29">
        <f t="shared" si="0"/>
        <v>1.8183801869294833</v>
      </c>
    </row>
    <row r="30" spans="1:8">
      <c r="A30" t="s">
        <v>617</v>
      </c>
      <c r="B30">
        <v>17</v>
      </c>
      <c r="C30" t="s">
        <v>1258</v>
      </c>
      <c r="D30">
        <v>3.6986500000000002</v>
      </c>
      <c r="E30">
        <v>62.558199999999999</v>
      </c>
      <c r="F30">
        <v>1</v>
      </c>
      <c r="G30" t="s">
        <v>1378</v>
      </c>
      <c r="H30">
        <f>F30/D30</f>
        <v>0.27036891838914195</v>
      </c>
    </row>
    <row r="32" spans="1:8">
      <c r="A32" t="s">
        <v>1088</v>
      </c>
      <c r="B32">
        <v>44</v>
      </c>
      <c r="C32" t="s">
        <v>1283</v>
      </c>
      <c r="D32">
        <v>2.46957</v>
      </c>
      <c r="E32">
        <v>38.482399999999998</v>
      </c>
      <c r="F32">
        <v>6</v>
      </c>
      <c r="G32" t="s">
        <v>1379</v>
      </c>
      <c r="H32">
        <f t="shared" si="0"/>
        <v>2.429572759630219</v>
      </c>
    </row>
    <row r="33" spans="1:8">
      <c r="A33" t="s">
        <v>527</v>
      </c>
      <c r="B33">
        <v>45</v>
      </c>
      <c r="C33" t="s">
        <v>1284</v>
      </c>
      <c r="D33">
        <v>2.4499900000000001</v>
      </c>
      <c r="E33">
        <v>41.3</v>
      </c>
      <c r="F33">
        <v>9</v>
      </c>
      <c r="G33" t="s">
        <v>1379</v>
      </c>
      <c r="H33">
        <f t="shared" si="0"/>
        <v>3.6734843815689042</v>
      </c>
    </row>
    <row r="34" spans="1:8">
      <c r="A34" t="s">
        <v>563</v>
      </c>
      <c r="B34">
        <v>46</v>
      </c>
      <c r="C34" t="s">
        <v>1285</v>
      </c>
      <c r="D34">
        <v>2.5837500000000002</v>
      </c>
      <c r="E34">
        <v>35.799999999999997</v>
      </c>
      <c r="F34">
        <v>7</v>
      </c>
      <c r="G34" t="s">
        <v>1379</v>
      </c>
      <c r="H34">
        <f t="shared" si="0"/>
        <v>2.7092404450895016</v>
      </c>
    </row>
    <row r="35" spans="1:8">
      <c r="A35" t="s">
        <v>714</v>
      </c>
      <c r="B35">
        <v>47</v>
      </c>
      <c r="C35" t="s">
        <v>1286</v>
      </c>
      <c r="D35">
        <v>2.5465399999999998</v>
      </c>
      <c r="E35">
        <v>35.700000000000003</v>
      </c>
      <c r="F35">
        <v>20</v>
      </c>
      <c r="G35" t="s">
        <v>1379</v>
      </c>
      <c r="H35">
        <f t="shared" si="0"/>
        <v>7.8537937750830542</v>
      </c>
    </row>
    <row r="36" spans="1:8">
      <c r="A36" t="s">
        <v>998</v>
      </c>
      <c r="B36">
        <v>48</v>
      </c>
      <c r="C36" t="s">
        <v>1287</v>
      </c>
      <c r="D36">
        <v>2.5435400000000001</v>
      </c>
      <c r="E36">
        <v>31.8</v>
      </c>
      <c r="F36">
        <v>10</v>
      </c>
      <c r="G36" t="s">
        <v>1379</v>
      </c>
      <c r="H36">
        <f t="shared" si="0"/>
        <v>3.9315284996500939</v>
      </c>
    </row>
    <row r="37" spans="1:8">
      <c r="A37" t="s">
        <v>1034</v>
      </c>
      <c r="B37">
        <v>49</v>
      </c>
      <c r="C37" t="s">
        <v>1288</v>
      </c>
      <c r="D37">
        <v>2.20119</v>
      </c>
      <c r="E37">
        <v>26.9</v>
      </c>
      <c r="F37">
        <v>57</v>
      </c>
      <c r="G37" t="s">
        <v>1379</v>
      </c>
      <c r="H37">
        <f t="shared" si="0"/>
        <v>25.895084022733158</v>
      </c>
    </row>
    <row r="38" spans="1:8">
      <c r="A38" t="s">
        <v>400</v>
      </c>
      <c r="B38">
        <v>50</v>
      </c>
      <c r="C38" t="s">
        <v>1289</v>
      </c>
      <c r="D38">
        <v>2.9371999999999998</v>
      </c>
      <c r="E38">
        <v>32.6</v>
      </c>
      <c r="F38">
        <v>83</v>
      </c>
      <c r="G38" t="s">
        <v>1379</v>
      </c>
      <c r="H38">
        <f t="shared" si="0"/>
        <v>28.258205093286126</v>
      </c>
    </row>
    <row r="39" spans="1:8">
      <c r="A39" t="s">
        <v>161</v>
      </c>
      <c r="B39">
        <v>51</v>
      </c>
      <c r="C39" t="s">
        <v>1290</v>
      </c>
      <c r="D39">
        <v>1.8531599999999999</v>
      </c>
      <c r="E39">
        <v>31</v>
      </c>
      <c r="F39">
        <v>5</v>
      </c>
      <c r="G39" t="s">
        <v>1379</v>
      </c>
      <c r="H39">
        <f t="shared" si="0"/>
        <v>2.6980940663515294</v>
      </c>
    </row>
    <row r="40" spans="1:8">
      <c r="A40" t="s">
        <v>107</v>
      </c>
      <c r="B40">
        <v>89</v>
      </c>
      <c r="C40" t="s">
        <v>1327</v>
      </c>
      <c r="D40">
        <v>1.7674000000000001</v>
      </c>
      <c r="E40">
        <v>27.6</v>
      </c>
      <c r="F40">
        <v>5</v>
      </c>
      <c r="G40" t="s">
        <v>1379</v>
      </c>
      <c r="H40">
        <f t="shared" si="0"/>
        <v>2.8290143713930065</v>
      </c>
    </row>
    <row r="41" spans="1:8">
      <c r="A41" t="s">
        <v>1330</v>
      </c>
      <c r="B41">
        <v>92</v>
      </c>
      <c r="C41" t="s">
        <v>1331</v>
      </c>
      <c r="D41">
        <v>1.63914</v>
      </c>
      <c r="E41">
        <v>48.591299999999997</v>
      </c>
      <c r="F41">
        <v>6</v>
      </c>
      <c r="G41" t="s">
        <v>1379</v>
      </c>
      <c r="H41">
        <f t="shared" si="0"/>
        <v>3.6604560928291665</v>
      </c>
    </row>
    <row r="42" spans="1:8">
      <c r="A42" t="s">
        <v>42</v>
      </c>
      <c r="B42">
        <v>93</v>
      </c>
      <c r="C42" t="s">
        <v>1332</v>
      </c>
      <c r="D42">
        <v>1.7513799999999999</v>
      </c>
      <c r="E42">
        <v>49.5</v>
      </c>
      <c r="F42">
        <v>2</v>
      </c>
      <c r="G42" t="s">
        <v>1379</v>
      </c>
      <c r="H42">
        <f t="shared" si="0"/>
        <v>1.14195662848725</v>
      </c>
    </row>
    <row r="43" spans="1:8">
      <c r="A43" t="s">
        <v>1115</v>
      </c>
      <c r="B43">
        <v>94</v>
      </c>
      <c r="C43" t="s">
        <v>1333</v>
      </c>
      <c r="D43">
        <v>1.68689</v>
      </c>
      <c r="E43">
        <v>48.9</v>
      </c>
      <c r="F43">
        <v>0</v>
      </c>
      <c r="G43" t="s">
        <v>1379</v>
      </c>
      <c r="H43">
        <f t="shared" si="0"/>
        <v>0</v>
      </c>
    </row>
    <row r="44" spans="1:8">
      <c r="A44" t="s">
        <v>669</v>
      </c>
      <c r="B44">
        <v>96</v>
      </c>
      <c r="C44" t="s">
        <v>1335</v>
      </c>
      <c r="D44">
        <v>1.2433399999999999</v>
      </c>
      <c r="E44">
        <v>31.6</v>
      </c>
      <c r="F44">
        <v>0</v>
      </c>
      <c r="G44" t="s">
        <v>1379</v>
      </c>
      <c r="H44">
        <f t="shared" si="0"/>
        <v>0</v>
      </c>
    </row>
    <row r="46" spans="1:8">
      <c r="A46" t="s">
        <v>518</v>
      </c>
      <c r="B46">
        <v>52</v>
      </c>
      <c r="C46" t="s">
        <v>1291</v>
      </c>
      <c r="D46">
        <v>1.6075600000000001</v>
      </c>
      <c r="E46">
        <v>30.8</v>
      </c>
      <c r="F46">
        <v>1</v>
      </c>
      <c r="G46" t="s">
        <v>1380</v>
      </c>
      <c r="H46">
        <f t="shared" si="0"/>
        <v>0.62206076289531953</v>
      </c>
    </row>
    <row r="47" spans="1:8">
      <c r="A47" t="s">
        <v>302</v>
      </c>
      <c r="B47">
        <v>53</v>
      </c>
      <c r="C47" t="s">
        <v>1292</v>
      </c>
      <c r="D47">
        <v>1.50725</v>
      </c>
      <c r="E47">
        <v>32.208799999999997</v>
      </c>
      <c r="F47">
        <v>2</v>
      </c>
      <c r="G47" t="s">
        <v>1380</v>
      </c>
      <c r="H47">
        <f t="shared" si="0"/>
        <v>1.3269198872118095</v>
      </c>
    </row>
    <row r="48" spans="1:8">
      <c r="A48" t="s">
        <v>481</v>
      </c>
      <c r="B48">
        <v>54</v>
      </c>
      <c r="C48" t="s">
        <v>1293</v>
      </c>
      <c r="D48">
        <v>1.32819</v>
      </c>
      <c r="E48">
        <v>33.6</v>
      </c>
      <c r="F48">
        <v>3</v>
      </c>
      <c r="G48" t="s">
        <v>1380</v>
      </c>
      <c r="H48">
        <f t="shared" si="0"/>
        <v>2.2587129853409529</v>
      </c>
    </row>
    <row r="49" spans="1:8">
      <c r="A49" t="s">
        <v>454</v>
      </c>
      <c r="B49">
        <v>55</v>
      </c>
      <c r="C49" t="s">
        <v>1294</v>
      </c>
      <c r="D49">
        <v>1.73993</v>
      </c>
      <c r="E49">
        <v>31.268799999999999</v>
      </c>
      <c r="F49">
        <v>0</v>
      </c>
      <c r="G49" t="s">
        <v>1380</v>
      </c>
      <c r="H49">
        <f t="shared" si="0"/>
        <v>0</v>
      </c>
    </row>
    <row r="50" spans="1:8">
      <c r="A50" t="s">
        <v>374</v>
      </c>
      <c r="B50">
        <v>56</v>
      </c>
      <c r="C50" t="s">
        <v>1295</v>
      </c>
      <c r="D50">
        <v>1.7617400000000001</v>
      </c>
      <c r="E50">
        <v>31.586200000000002</v>
      </c>
      <c r="F50">
        <v>2</v>
      </c>
      <c r="G50" t="s">
        <v>1380</v>
      </c>
      <c r="H50">
        <f t="shared" si="0"/>
        <v>1.1352412955373665</v>
      </c>
    </row>
    <row r="51" spans="1:8">
      <c r="A51" t="s">
        <v>189</v>
      </c>
      <c r="B51">
        <v>61</v>
      </c>
      <c r="C51" t="s">
        <v>1300</v>
      </c>
      <c r="D51">
        <v>1.5694999999999999</v>
      </c>
      <c r="E51">
        <v>30</v>
      </c>
      <c r="F51">
        <v>5</v>
      </c>
      <c r="G51" t="s">
        <v>1380</v>
      </c>
      <c r="H51">
        <f t="shared" si="0"/>
        <v>3.1857279388340238</v>
      </c>
    </row>
    <row r="52" spans="1:8">
      <c r="A52" t="s">
        <v>197</v>
      </c>
      <c r="B52">
        <v>62</v>
      </c>
      <c r="C52" t="s">
        <v>1301</v>
      </c>
      <c r="D52">
        <v>1.7726900000000001</v>
      </c>
      <c r="E52">
        <v>33.299999999999997</v>
      </c>
      <c r="F52">
        <v>8</v>
      </c>
      <c r="G52" t="s">
        <v>1380</v>
      </c>
      <c r="H52">
        <f t="shared" si="0"/>
        <v>4.5129153997596871</v>
      </c>
    </row>
    <row r="53" spans="1:8">
      <c r="A53" t="s">
        <v>1226</v>
      </c>
      <c r="B53">
        <v>63</v>
      </c>
      <c r="C53" t="s">
        <v>1302</v>
      </c>
      <c r="D53">
        <v>1.7466999999999999</v>
      </c>
      <c r="E53">
        <v>32.9</v>
      </c>
      <c r="F53">
        <v>3</v>
      </c>
      <c r="G53" t="s">
        <v>1380</v>
      </c>
      <c r="H53">
        <f t="shared" si="0"/>
        <v>1.7175244747237648</v>
      </c>
    </row>
    <row r="54" spans="1:8">
      <c r="A54" t="s">
        <v>179</v>
      </c>
      <c r="B54">
        <v>64</v>
      </c>
      <c r="C54" t="s">
        <v>1303</v>
      </c>
      <c r="D54">
        <v>1.7200500000000001</v>
      </c>
      <c r="E54">
        <v>31.3</v>
      </c>
      <c r="F54">
        <v>9</v>
      </c>
      <c r="G54" t="s">
        <v>1380</v>
      </c>
      <c r="H54">
        <f t="shared" si="0"/>
        <v>5.2324060347082932</v>
      </c>
    </row>
    <row r="55" spans="1:8">
      <c r="A55" t="s">
        <v>590</v>
      </c>
      <c r="B55">
        <v>65</v>
      </c>
      <c r="C55" t="s">
        <v>1304</v>
      </c>
      <c r="D55">
        <v>1.9363900000000001</v>
      </c>
      <c r="E55">
        <v>28.6</v>
      </c>
      <c r="F55">
        <v>48</v>
      </c>
      <c r="G55" t="s">
        <v>1380</v>
      </c>
      <c r="H55">
        <f t="shared" si="0"/>
        <v>24.78839489978775</v>
      </c>
    </row>
    <row r="56" spans="1:8">
      <c r="A56" t="s">
        <v>723</v>
      </c>
      <c r="B56">
        <v>95</v>
      </c>
      <c r="C56" t="s">
        <v>1334</v>
      </c>
      <c r="D56">
        <v>1.6774500000000001</v>
      </c>
      <c r="E56">
        <v>29.277699999999999</v>
      </c>
      <c r="F56">
        <v>5</v>
      </c>
      <c r="G56" t="s">
        <v>1380</v>
      </c>
      <c r="H56">
        <f t="shared" si="0"/>
        <v>2.9807147754031416</v>
      </c>
    </row>
    <row r="57" spans="1:8">
      <c r="A57" t="s">
        <v>705</v>
      </c>
      <c r="B57">
        <v>98</v>
      </c>
      <c r="C57" t="s">
        <v>1337</v>
      </c>
      <c r="D57">
        <v>1.8542000000000001</v>
      </c>
      <c r="E57">
        <v>32.299999999999997</v>
      </c>
      <c r="F57">
        <v>2</v>
      </c>
      <c r="G57" t="s">
        <v>1380</v>
      </c>
      <c r="H57">
        <f t="shared" si="0"/>
        <v>1.0786322942508899</v>
      </c>
    </row>
    <row r="59" spans="1:8">
      <c r="A59" t="s">
        <v>347</v>
      </c>
      <c r="B59">
        <v>57</v>
      </c>
      <c r="C59" t="s">
        <v>1296</v>
      </c>
      <c r="D59">
        <v>3.1799200000000001</v>
      </c>
      <c r="E59">
        <v>54.6</v>
      </c>
      <c r="F59">
        <v>11</v>
      </c>
      <c r="G59" t="s">
        <v>1381</v>
      </c>
      <c r="H59">
        <f t="shared" si="0"/>
        <v>3.459206520918765</v>
      </c>
    </row>
    <row r="60" spans="1:8">
      <c r="A60" t="s">
        <v>877</v>
      </c>
      <c r="B60">
        <v>58</v>
      </c>
      <c r="C60" t="s">
        <v>1297</v>
      </c>
      <c r="D60">
        <v>2.3784399999999999</v>
      </c>
      <c r="E60">
        <v>52.7</v>
      </c>
      <c r="F60">
        <v>11</v>
      </c>
      <c r="G60" t="s">
        <v>1381</v>
      </c>
      <c r="H60">
        <f t="shared" si="0"/>
        <v>4.6248801735591396</v>
      </c>
    </row>
    <row r="61" spans="1:8">
      <c r="A61" t="s">
        <v>125</v>
      </c>
      <c r="B61">
        <v>59</v>
      </c>
      <c r="C61" t="s">
        <v>1298</v>
      </c>
      <c r="D61">
        <v>2.5750299999999999</v>
      </c>
      <c r="E61">
        <v>40.799999999999997</v>
      </c>
      <c r="F61">
        <v>10</v>
      </c>
      <c r="G61" t="s">
        <v>1381</v>
      </c>
      <c r="H61">
        <f t="shared" si="0"/>
        <v>3.8834499015545449</v>
      </c>
    </row>
    <row r="62" spans="1:8">
      <c r="A62" t="s">
        <v>1218</v>
      </c>
      <c r="B62">
        <v>60</v>
      </c>
      <c r="C62" t="s">
        <v>1299</v>
      </c>
      <c r="D62">
        <v>2.3946399999999999</v>
      </c>
      <c r="E62">
        <v>44</v>
      </c>
      <c r="F62">
        <v>6</v>
      </c>
      <c r="G62" t="s">
        <v>1381</v>
      </c>
      <c r="H62">
        <f t="shared" si="0"/>
        <v>2.505595830688538</v>
      </c>
    </row>
    <row r="63" spans="1:8">
      <c r="A63" t="s">
        <v>143</v>
      </c>
      <c r="B63">
        <v>66</v>
      </c>
      <c r="C63" t="s">
        <v>1305</v>
      </c>
      <c r="D63">
        <v>1.8049599999999999</v>
      </c>
      <c r="E63">
        <v>50</v>
      </c>
      <c r="F63">
        <v>2</v>
      </c>
      <c r="G63" t="s">
        <v>1381</v>
      </c>
      <c r="H63">
        <f t="shared" ref="H63:H88" si="1">F63/D63</f>
        <v>1.1080577962946547</v>
      </c>
    </row>
    <row r="64" spans="1:8">
      <c r="A64" t="s">
        <v>794</v>
      </c>
      <c r="B64">
        <v>67</v>
      </c>
      <c r="C64" t="s">
        <v>1306</v>
      </c>
      <c r="D64">
        <v>2.7897699999999999</v>
      </c>
      <c r="E64">
        <v>60.6</v>
      </c>
      <c r="F64">
        <v>8</v>
      </c>
      <c r="G64" t="s">
        <v>1381</v>
      </c>
      <c r="H64">
        <f t="shared" si="1"/>
        <v>2.8676199113188545</v>
      </c>
    </row>
    <row r="65" spans="1:8">
      <c r="A65" t="s">
        <v>152</v>
      </c>
      <c r="B65">
        <v>68</v>
      </c>
      <c r="C65" t="s">
        <v>1307</v>
      </c>
      <c r="D65">
        <v>2.4781</v>
      </c>
      <c r="E65">
        <v>62.1</v>
      </c>
      <c r="F65">
        <v>21</v>
      </c>
      <c r="G65" t="s">
        <v>1381</v>
      </c>
      <c r="H65">
        <f t="shared" si="1"/>
        <v>8.4742342924014373</v>
      </c>
    </row>
    <row r="66" spans="1:8">
      <c r="A66" t="s">
        <v>608</v>
      </c>
      <c r="B66">
        <v>70</v>
      </c>
      <c r="C66" t="s">
        <v>1309</v>
      </c>
      <c r="D66">
        <v>2.4062299999999999</v>
      </c>
      <c r="E66">
        <v>36.395600000000002</v>
      </c>
      <c r="F66">
        <v>1</v>
      </c>
      <c r="G66" t="s">
        <v>1381</v>
      </c>
      <c r="H66">
        <f t="shared" si="1"/>
        <v>0.41558786982125567</v>
      </c>
    </row>
    <row r="67" spans="1:8">
      <c r="A67" t="s">
        <v>1106</v>
      </c>
      <c r="B67">
        <v>71</v>
      </c>
      <c r="C67" t="s">
        <v>1310</v>
      </c>
      <c r="D67">
        <v>2.0229599999999999</v>
      </c>
      <c r="E67">
        <v>42.4</v>
      </c>
      <c r="F67">
        <v>2</v>
      </c>
      <c r="G67" t="s">
        <v>1381</v>
      </c>
      <c r="H67">
        <f t="shared" si="1"/>
        <v>0.98865029461778786</v>
      </c>
    </row>
    <row r="68" spans="1:8">
      <c r="A68" t="s">
        <v>445</v>
      </c>
      <c r="B68">
        <v>72</v>
      </c>
      <c r="C68" t="s">
        <v>1311</v>
      </c>
      <c r="D68">
        <v>2.0124200000000001</v>
      </c>
      <c r="E68">
        <v>42.6</v>
      </c>
      <c r="F68">
        <v>3</v>
      </c>
      <c r="G68" t="s">
        <v>1381</v>
      </c>
      <c r="H68">
        <f t="shared" si="1"/>
        <v>1.4907424891424255</v>
      </c>
    </row>
    <row r="69" spans="1:8">
      <c r="A69" t="s">
        <v>661</v>
      </c>
      <c r="B69">
        <v>73</v>
      </c>
      <c r="C69" t="s">
        <v>1312</v>
      </c>
      <c r="D69">
        <v>2.8432900000000001</v>
      </c>
      <c r="E69">
        <v>47.4</v>
      </c>
      <c r="F69">
        <v>3</v>
      </c>
      <c r="G69" t="s">
        <v>1381</v>
      </c>
      <c r="H69">
        <f t="shared" si="1"/>
        <v>1.0551157286101664</v>
      </c>
    </row>
    <row r="70" spans="1:8">
      <c r="A70" t="s">
        <v>920</v>
      </c>
      <c r="B70">
        <v>74</v>
      </c>
      <c r="C70" t="s">
        <v>1313</v>
      </c>
      <c r="D70">
        <v>3.0727699999999998</v>
      </c>
      <c r="E70">
        <v>44.6</v>
      </c>
      <c r="F70">
        <v>4</v>
      </c>
      <c r="G70" t="s">
        <v>1381</v>
      </c>
      <c r="H70">
        <f t="shared" si="1"/>
        <v>1.3017570465736128</v>
      </c>
    </row>
    <row r="71" spans="1:8">
      <c r="A71" t="s">
        <v>964</v>
      </c>
      <c r="B71">
        <v>75</v>
      </c>
      <c r="C71" t="s">
        <v>1314</v>
      </c>
      <c r="D71">
        <v>2.71401</v>
      </c>
      <c r="E71">
        <v>41.843600000000002</v>
      </c>
      <c r="F71">
        <v>6</v>
      </c>
      <c r="G71" t="s">
        <v>1381</v>
      </c>
      <c r="H71">
        <f t="shared" si="1"/>
        <v>2.2107508815369141</v>
      </c>
    </row>
    <row r="72" spans="1:8">
      <c r="A72" t="s">
        <v>205</v>
      </c>
      <c r="B72">
        <v>76</v>
      </c>
      <c r="C72" t="s">
        <v>1315</v>
      </c>
      <c r="D72">
        <v>2.5429400000000002</v>
      </c>
      <c r="E72">
        <v>54.5</v>
      </c>
      <c r="F72">
        <v>3</v>
      </c>
      <c r="G72" t="s">
        <v>1381</v>
      </c>
      <c r="H72">
        <f t="shared" si="1"/>
        <v>1.1797368400355492</v>
      </c>
    </row>
    <row r="73" spans="1:8">
      <c r="A73" t="s">
        <v>938</v>
      </c>
      <c r="B73">
        <v>77</v>
      </c>
      <c r="C73" t="s">
        <v>1316</v>
      </c>
      <c r="D73">
        <v>2.8208600000000001</v>
      </c>
      <c r="E73">
        <v>55.2</v>
      </c>
      <c r="F73">
        <v>2</v>
      </c>
      <c r="G73" t="s">
        <v>1381</v>
      </c>
      <c r="H73">
        <f t="shared" si="1"/>
        <v>0.70900363718865878</v>
      </c>
    </row>
    <row r="74" spans="1:8">
      <c r="A74" t="s">
        <v>895</v>
      </c>
      <c r="B74">
        <v>78</v>
      </c>
      <c r="C74" t="s">
        <v>1317</v>
      </c>
      <c r="D74">
        <v>2.5710299999999999</v>
      </c>
      <c r="E74">
        <v>60.569200000000002</v>
      </c>
      <c r="F74">
        <v>16</v>
      </c>
      <c r="G74" t="s">
        <v>1381</v>
      </c>
      <c r="H74">
        <f t="shared" si="1"/>
        <v>6.22318681617873</v>
      </c>
    </row>
    <row r="75" spans="1:8">
      <c r="A75" t="s">
        <v>741</v>
      </c>
      <c r="B75">
        <v>79</v>
      </c>
      <c r="C75" t="s">
        <v>1318</v>
      </c>
      <c r="D75">
        <v>2.1384400000000001</v>
      </c>
      <c r="E75">
        <v>39.200000000000003</v>
      </c>
      <c r="F75">
        <v>5</v>
      </c>
      <c r="G75" t="s">
        <v>1381</v>
      </c>
      <c r="H75">
        <f t="shared" si="1"/>
        <v>2.3381530461457882</v>
      </c>
    </row>
    <row r="76" spans="1:8">
      <c r="A76" t="s">
        <v>249</v>
      </c>
      <c r="B76">
        <v>90</v>
      </c>
      <c r="C76" t="s">
        <v>1328</v>
      </c>
      <c r="D76">
        <v>2.92292</v>
      </c>
      <c r="E76">
        <v>55.4</v>
      </c>
      <c r="F76">
        <v>13</v>
      </c>
      <c r="G76" t="s">
        <v>1381</v>
      </c>
      <c r="H76">
        <f>F76/D76</f>
        <v>4.4476071873332144</v>
      </c>
    </row>
    <row r="77" spans="1:8">
      <c r="A77" t="s">
        <v>116</v>
      </c>
      <c r="B77">
        <v>91</v>
      </c>
      <c r="C77" t="s">
        <v>1329</v>
      </c>
      <c r="D77">
        <v>3.54474</v>
      </c>
      <c r="E77">
        <v>45.1</v>
      </c>
      <c r="F77">
        <v>10</v>
      </c>
      <c r="G77" t="s">
        <v>1381</v>
      </c>
      <c r="H77">
        <f>F77/D77</f>
        <v>2.8210813769133987</v>
      </c>
    </row>
    <row r="78" spans="1:8">
      <c r="A78" t="s">
        <v>1240</v>
      </c>
      <c r="B78">
        <v>97</v>
      </c>
      <c r="C78" t="s">
        <v>1336</v>
      </c>
      <c r="D78">
        <v>3.02664</v>
      </c>
      <c r="E78">
        <v>50.957700000000003</v>
      </c>
      <c r="F78">
        <v>18</v>
      </c>
      <c r="G78" t="s">
        <v>1381</v>
      </c>
      <c r="H78">
        <f>F78/D78</f>
        <v>5.9471889620172869</v>
      </c>
    </row>
    <row r="80" spans="1:8">
      <c r="A80" t="s">
        <v>22</v>
      </c>
      <c r="B80">
        <v>80</v>
      </c>
      <c r="C80" t="s">
        <v>1319</v>
      </c>
      <c r="D80">
        <v>5.7514900000000004</v>
      </c>
      <c r="E80">
        <v>42.7</v>
      </c>
      <c r="F80">
        <v>189</v>
      </c>
      <c r="G80" t="s">
        <v>1381</v>
      </c>
      <c r="H80">
        <f t="shared" si="1"/>
        <v>32.861049919238319</v>
      </c>
    </row>
    <row r="81" spans="1:8">
      <c r="A81" t="s">
        <v>1211</v>
      </c>
      <c r="B81">
        <v>81</v>
      </c>
      <c r="C81" t="s">
        <v>1320</v>
      </c>
      <c r="D81">
        <v>4.5604500000000003</v>
      </c>
      <c r="E81">
        <v>39.1</v>
      </c>
      <c r="F81">
        <v>379</v>
      </c>
      <c r="G81" t="s">
        <v>1381</v>
      </c>
      <c r="H81">
        <f t="shared" si="1"/>
        <v>83.105833854115261</v>
      </c>
    </row>
    <row r="82" spans="1:8">
      <c r="A82" t="s">
        <v>820</v>
      </c>
      <c r="B82">
        <v>82</v>
      </c>
      <c r="C82" t="s">
        <v>1321</v>
      </c>
      <c r="D82">
        <v>4.57491</v>
      </c>
      <c r="E82">
        <v>39.168999999999997</v>
      </c>
      <c r="F82">
        <v>328</v>
      </c>
      <c r="G82" t="s">
        <v>1381</v>
      </c>
      <c r="H82">
        <f t="shared" si="1"/>
        <v>71.695399472339346</v>
      </c>
    </row>
    <row r="83" spans="1:8">
      <c r="A83" t="s">
        <v>844</v>
      </c>
      <c r="B83">
        <v>83</v>
      </c>
      <c r="C83" t="s">
        <v>1393</v>
      </c>
      <c r="D83">
        <v>5.0186099999999998</v>
      </c>
      <c r="E83">
        <v>41.3</v>
      </c>
      <c r="F83">
        <v>35</v>
      </c>
      <c r="G83" t="s">
        <v>1381</v>
      </c>
      <c r="H83">
        <f t="shared" si="1"/>
        <v>6.9740426133929514</v>
      </c>
    </row>
    <row r="84" spans="1:8">
      <c r="A84" t="s">
        <v>836</v>
      </c>
      <c r="B84">
        <v>84</v>
      </c>
      <c r="C84" t="s">
        <v>1322</v>
      </c>
      <c r="D84">
        <v>4.1398099999999998</v>
      </c>
      <c r="E84">
        <v>41.8</v>
      </c>
      <c r="F84">
        <v>249</v>
      </c>
      <c r="G84" t="s">
        <v>1381</v>
      </c>
      <c r="H84">
        <f t="shared" si="1"/>
        <v>60.147687937369106</v>
      </c>
    </row>
    <row r="85" spans="1:8">
      <c r="A85" t="s">
        <v>852</v>
      </c>
      <c r="B85">
        <v>85</v>
      </c>
      <c r="C85" t="s">
        <v>1323</v>
      </c>
      <c r="D85">
        <v>4.1428200000000004</v>
      </c>
      <c r="E85">
        <v>41.4</v>
      </c>
      <c r="F85">
        <v>155</v>
      </c>
      <c r="G85" t="s">
        <v>1381</v>
      </c>
      <c r="H85">
        <f t="shared" si="1"/>
        <v>37.414128540462769</v>
      </c>
    </row>
    <row r="86" spans="1:8">
      <c r="A86" t="s">
        <v>828</v>
      </c>
      <c r="B86">
        <v>86</v>
      </c>
      <c r="C86" t="s">
        <v>1324</v>
      </c>
      <c r="D86">
        <v>5.0175599999999996</v>
      </c>
      <c r="E86">
        <v>42.9</v>
      </c>
      <c r="F86">
        <v>124</v>
      </c>
      <c r="G86" t="s">
        <v>1381</v>
      </c>
      <c r="H86">
        <f t="shared" si="1"/>
        <v>24.71320721625651</v>
      </c>
    </row>
    <row r="87" spans="1:8">
      <c r="A87" t="s">
        <v>803</v>
      </c>
      <c r="B87">
        <v>87</v>
      </c>
      <c r="C87" t="s">
        <v>1325</v>
      </c>
      <c r="D87">
        <v>3.12738</v>
      </c>
      <c r="E87">
        <v>41.1</v>
      </c>
      <c r="F87">
        <v>43</v>
      </c>
      <c r="G87" t="s">
        <v>1381</v>
      </c>
      <c r="H87">
        <f t="shared" si="1"/>
        <v>13.749528359201632</v>
      </c>
    </row>
    <row r="88" spans="1:8">
      <c r="A88" t="s">
        <v>812</v>
      </c>
      <c r="B88">
        <v>88</v>
      </c>
      <c r="C88" t="s">
        <v>1326</v>
      </c>
      <c r="D88">
        <v>4.5638800000000002</v>
      </c>
      <c r="E88">
        <v>39.732500000000002</v>
      </c>
      <c r="F88">
        <v>406</v>
      </c>
      <c r="G88" t="s">
        <v>1381</v>
      </c>
      <c r="H88">
        <f t="shared" si="1"/>
        <v>88.959394199672204</v>
      </c>
    </row>
    <row r="90" spans="1:8">
      <c r="A90" t="s">
        <v>1386</v>
      </c>
    </row>
    <row r="91" spans="1:8">
      <c r="A91" t="s">
        <v>52</v>
      </c>
      <c r="B91">
        <v>4</v>
      </c>
      <c r="C91" t="s">
        <v>1246</v>
      </c>
      <c r="D91">
        <v>2.1783999999999999</v>
      </c>
      <c r="E91">
        <v>48.6</v>
      </c>
      <c r="F91">
        <v>0</v>
      </c>
      <c r="G91" t="s">
        <v>1382</v>
      </c>
      <c r="H91">
        <f t="shared" ref="H91:H97" si="2">F91/D91</f>
        <v>0</v>
      </c>
    </row>
    <row r="92" spans="1:8">
      <c r="A92" t="s">
        <v>392</v>
      </c>
      <c r="B92">
        <v>5</v>
      </c>
      <c r="C92" t="s">
        <v>1247</v>
      </c>
      <c r="D92">
        <v>1.56342</v>
      </c>
      <c r="E92">
        <v>41.996099999999998</v>
      </c>
      <c r="F92">
        <v>0</v>
      </c>
      <c r="G92" t="s">
        <v>1382</v>
      </c>
      <c r="H92">
        <f t="shared" si="2"/>
        <v>0</v>
      </c>
    </row>
    <row r="93" spans="1:8">
      <c r="A93" t="s">
        <v>1043</v>
      </c>
      <c r="B93">
        <v>6</v>
      </c>
      <c r="C93" t="s">
        <v>1248</v>
      </c>
      <c r="D93">
        <v>2.0769299999999999</v>
      </c>
      <c r="E93">
        <v>43.2</v>
      </c>
      <c r="F93">
        <v>3</v>
      </c>
      <c r="G93" t="s">
        <v>1382</v>
      </c>
      <c r="H93">
        <f t="shared" si="2"/>
        <v>1.444439629645679</v>
      </c>
    </row>
    <row r="94" spans="1:8">
      <c r="A94" t="s">
        <v>581</v>
      </c>
      <c r="B94">
        <v>7</v>
      </c>
      <c r="C94" t="s">
        <v>1249</v>
      </c>
      <c r="D94">
        <v>1.90194</v>
      </c>
      <c r="E94">
        <v>47</v>
      </c>
      <c r="F94">
        <v>0</v>
      </c>
      <c r="G94" t="s">
        <v>1382</v>
      </c>
      <c r="H94">
        <f t="shared" si="2"/>
        <v>0</v>
      </c>
    </row>
    <row r="95" spans="1:8">
      <c r="A95" t="s">
        <v>409</v>
      </c>
      <c r="B95">
        <v>13</v>
      </c>
      <c r="C95" t="s">
        <v>1255</v>
      </c>
      <c r="D95">
        <v>2.1962700000000002</v>
      </c>
      <c r="E95">
        <v>44.1</v>
      </c>
      <c r="F95">
        <v>0</v>
      </c>
      <c r="G95" t="s">
        <v>1382</v>
      </c>
      <c r="H95">
        <f t="shared" si="2"/>
        <v>0</v>
      </c>
    </row>
    <row r="96" spans="1:8">
      <c r="A96" t="s">
        <v>545</v>
      </c>
      <c r="B96">
        <v>15</v>
      </c>
      <c r="C96" t="s">
        <v>1256</v>
      </c>
      <c r="D96">
        <v>1.8608199999999999</v>
      </c>
      <c r="E96">
        <v>46.8</v>
      </c>
      <c r="F96">
        <v>0</v>
      </c>
      <c r="G96" t="s">
        <v>1382</v>
      </c>
      <c r="H96">
        <f t="shared" si="2"/>
        <v>0</v>
      </c>
    </row>
    <row r="97" spans="1:8">
      <c r="A97" t="s">
        <v>860</v>
      </c>
      <c r="B97">
        <v>16</v>
      </c>
      <c r="C97" t="s">
        <v>1257</v>
      </c>
      <c r="D97">
        <v>1.7700899999999999</v>
      </c>
      <c r="E97">
        <v>53.1</v>
      </c>
      <c r="F97">
        <v>1</v>
      </c>
      <c r="G97" t="s">
        <v>1382</v>
      </c>
      <c r="H97">
        <f t="shared" si="2"/>
        <v>0.56494302549587871</v>
      </c>
    </row>
    <row r="99" spans="1:8">
      <c r="A99" t="s">
        <v>509</v>
      </c>
      <c r="B99">
        <v>107</v>
      </c>
      <c r="C99" t="s">
        <v>1346</v>
      </c>
      <c r="D99">
        <v>1.85937</v>
      </c>
      <c r="E99">
        <v>43</v>
      </c>
      <c r="F99">
        <v>0</v>
      </c>
      <c r="G99" t="s">
        <v>1383</v>
      </c>
      <c r="H99">
        <f t="shared" ref="H99:H130" si="3">F99/D99</f>
        <v>0</v>
      </c>
    </row>
    <row r="100" spans="1:8">
      <c r="A100" t="s">
        <v>338</v>
      </c>
      <c r="B100">
        <v>109</v>
      </c>
      <c r="C100" t="s">
        <v>1348</v>
      </c>
      <c r="D100">
        <v>1.7685599999999999</v>
      </c>
      <c r="E100">
        <v>44.697499999999998</v>
      </c>
      <c r="F100">
        <v>1</v>
      </c>
      <c r="G100" t="s">
        <v>1383</v>
      </c>
      <c r="H100">
        <f t="shared" si="3"/>
        <v>0.56543176369475734</v>
      </c>
    </row>
    <row r="101" spans="1:8">
      <c r="A101" t="s">
        <v>12</v>
      </c>
      <c r="B101">
        <v>110</v>
      </c>
      <c r="C101" t="s">
        <v>1349</v>
      </c>
      <c r="D101">
        <v>1.9082600000000001</v>
      </c>
      <c r="E101">
        <v>40.799999999999997</v>
      </c>
      <c r="F101">
        <v>0</v>
      </c>
      <c r="G101" t="s">
        <v>1383</v>
      </c>
      <c r="H101">
        <f t="shared" si="3"/>
        <v>0</v>
      </c>
    </row>
    <row r="102" spans="1:8">
      <c r="A102" t="s">
        <v>71</v>
      </c>
      <c r="B102">
        <v>111</v>
      </c>
      <c r="C102" t="s">
        <v>1350</v>
      </c>
      <c r="D102">
        <v>1.7384999999999999</v>
      </c>
      <c r="E102">
        <v>41.9</v>
      </c>
      <c r="F102">
        <v>0</v>
      </c>
      <c r="G102" t="s">
        <v>1383</v>
      </c>
      <c r="H102">
        <f t="shared" si="3"/>
        <v>0</v>
      </c>
    </row>
    <row r="103" spans="1:8">
      <c r="A103" t="s">
        <v>1052</v>
      </c>
      <c r="B103">
        <v>112</v>
      </c>
      <c r="C103" t="s">
        <v>1351</v>
      </c>
      <c r="D103">
        <v>1.9771300000000001</v>
      </c>
      <c r="E103">
        <v>44.6</v>
      </c>
      <c r="F103">
        <v>0</v>
      </c>
      <c r="G103" t="s">
        <v>1383</v>
      </c>
      <c r="H103">
        <f t="shared" si="3"/>
        <v>0</v>
      </c>
    </row>
    <row r="104" spans="1:8">
      <c r="A104" t="s">
        <v>750</v>
      </c>
      <c r="B104">
        <v>113</v>
      </c>
      <c r="C104" t="s">
        <v>1352</v>
      </c>
      <c r="D104">
        <v>1.71682</v>
      </c>
      <c r="E104">
        <v>51.6</v>
      </c>
      <c r="F104">
        <v>0</v>
      </c>
      <c r="G104" t="s">
        <v>1383</v>
      </c>
      <c r="H104">
        <f t="shared" si="3"/>
        <v>0</v>
      </c>
    </row>
    <row r="105" spans="1:8">
      <c r="A105" t="s">
        <v>687</v>
      </c>
      <c r="B105">
        <v>120</v>
      </c>
      <c r="C105" t="s">
        <v>1358</v>
      </c>
      <c r="D105">
        <v>2.0642399999999999</v>
      </c>
      <c r="E105">
        <v>41.708199999999998</v>
      </c>
      <c r="F105">
        <v>0</v>
      </c>
      <c r="G105" t="s">
        <v>1383</v>
      </c>
      <c r="H105">
        <f t="shared" si="3"/>
        <v>0</v>
      </c>
    </row>
    <row r="106" spans="1:8">
      <c r="A106" t="s">
        <v>1176</v>
      </c>
      <c r="B106">
        <v>121</v>
      </c>
      <c r="C106" t="s">
        <v>1359</v>
      </c>
      <c r="D106">
        <v>1.92242</v>
      </c>
      <c r="E106">
        <v>54.7</v>
      </c>
      <c r="F106">
        <v>0</v>
      </c>
      <c r="G106" t="s">
        <v>1383</v>
      </c>
      <c r="H106">
        <f t="shared" si="3"/>
        <v>0</v>
      </c>
    </row>
    <row r="107" spans="1:8">
      <c r="A107" t="s">
        <v>1160</v>
      </c>
      <c r="B107">
        <v>122</v>
      </c>
      <c r="C107" t="s">
        <v>1360</v>
      </c>
      <c r="D107">
        <v>1.8668199999999999</v>
      </c>
      <c r="E107">
        <v>56.4</v>
      </c>
      <c r="F107">
        <v>0</v>
      </c>
      <c r="G107" t="s">
        <v>1383</v>
      </c>
      <c r="H107">
        <f t="shared" si="3"/>
        <v>0</v>
      </c>
    </row>
    <row r="108" spans="1:8">
      <c r="A108" t="s">
        <v>911</v>
      </c>
      <c r="B108">
        <v>123</v>
      </c>
      <c r="C108" t="s">
        <v>1361</v>
      </c>
      <c r="D108">
        <v>1.95031</v>
      </c>
      <c r="E108">
        <v>55.8</v>
      </c>
      <c r="F108">
        <v>1</v>
      </c>
      <c r="G108" t="s">
        <v>1383</v>
      </c>
      <c r="H108">
        <f t="shared" si="3"/>
        <v>0.51273900046659249</v>
      </c>
    </row>
    <row r="109" spans="1:8">
      <c r="A109" t="s">
        <v>536</v>
      </c>
      <c r="B109">
        <v>124</v>
      </c>
      <c r="C109" t="s">
        <v>1362</v>
      </c>
      <c r="D109">
        <v>2.12616</v>
      </c>
      <c r="E109">
        <v>53.488399999999999</v>
      </c>
      <c r="F109">
        <v>0</v>
      </c>
      <c r="G109" t="s">
        <v>1383</v>
      </c>
      <c r="H109">
        <f t="shared" si="3"/>
        <v>0</v>
      </c>
    </row>
    <row r="110" spans="1:8">
      <c r="A110" t="s">
        <v>1169</v>
      </c>
      <c r="B110">
        <v>125</v>
      </c>
      <c r="C110" t="s">
        <v>1363</v>
      </c>
      <c r="D110">
        <v>1.6741200000000001</v>
      </c>
      <c r="E110">
        <v>51.7</v>
      </c>
      <c r="F110">
        <v>0</v>
      </c>
      <c r="G110" t="s">
        <v>1383</v>
      </c>
      <c r="H110">
        <f t="shared" si="3"/>
        <v>0</v>
      </c>
    </row>
    <row r="111" spans="1:8">
      <c r="A111" t="s">
        <v>554</v>
      </c>
      <c r="B111">
        <v>126</v>
      </c>
      <c r="C111" t="s">
        <v>1364</v>
      </c>
      <c r="D111">
        <v>1.9209099999999999</v>
      </c>
      <c r="E111">
        <v>52.9</v>
      </c>
      <c r="F111">
        <v>0</v>
      </c>
      <c r="G111" t="s">
        <v>1383</v>
      </c>
      <c r="H111">
        <f t="shared" si="3"/>
        <v>0</v>
      </c>
    </row>
    <row r="112" spans="1:8">
      <c r="A112" t="s">
        <v>62</v>
      </c>
      <c r="B112">
        <v>127</v>
      </c>
      <c r="C112" t="s">
        <v>1365</v>
      </c>
      <c r="D112">
        <v>2.08874</v>
      </c>
      <c r="E112">
        <v>52</v>
      </c>
      <c r="F112">
        <v>0</v>
      </c>
      <c r="G112" t="s">
        <v>1383</v>
      </c>
      <c r="H112">
        <f t="shared" si="3"/>
        <v>0</v>
      </c>
    </row>
    <row r="113" spans="1:8">
      <c r="A113" t="s">
        <v>320</v>
      </c>
      <c r="B113">
        <v>128</v>
      </c>
      <c r="C113" t="s">
        <v>1394</v>
      </c>
      <c r="D113">
        <v>2.2151700000000001</v>
      </c>
      <c r="E113">
        <v>43.1</v>
      </c>
      <c r="F113">
        <v>1</v>
      </c>
      <c r="G113" t="s">
        <v>1383</v>
      </c>
      <c r="H113">
        <f t="shared" si="3"/>
        <v>0.45143262142408935</v>
      </c>
    </row>
    <row r="114" spans="1:8">
      <c r="A114" t="s">
        <v>463</v>
      </c>
      <c r="B114">
        <v>129</v>
      </c>
      <c r="C114" t="s">
        <v>1366</v>
      </c>
      <c r="D114">
        <v>1.9763599999999999</v>
      </c>
      <c r="E114">
        <v>54.8</v>
      </c>
      <c r="F114">
        <v>1</v>
      </c>
      <c r="G114" t="s">
        <v>1383</v>
      </c>
      <c r="H114">
        <f t="shared" si="3"/>
        <v>0.50598069177680183</v>
      </c>
    </row>
    <row r="115" spans="1:8">
      <c r="A115" t="s">
        <v>232</v>
      </c>
      <c r="B115">
        <v>130</v>
      </c>
      <c r="C115" t="s">
        <v>1367</v>
      </c>
      <c r="D115">
        <v>1.84761</v>
      </c>
      <c r="E115">
        <v>51.3</v>
      </c>
      <c r="F115">
        <v>0</v>
      </c>
      <c r="G115" t="s">
        <v>1383</v>
      </c>
      <c r="H115">
        <f t="shared" si="3"/>
        <v>0</v>
      </c>
    </row>
    <row r="116" spans="1:8">
      <c r="A116" t="s">
        <v>1183</v>
      </c>
      <c r="B116">
        <v>131</v>
      </c>
      <c r="C116" t="s">
        <v>1395</v>
      </c>
      <c r="D116">
        <v>1.7856700000000001</v>
      </c>
      <c r="E116">
        <v>54.2</v>
      </c>
      <c r="F116">
        <v>1</v>
      </c>
      <c r="G116" t="s">
        <v>1383</v>
      </c>
      <c r="H116">
        <f t="shared" si="3"/>
        <v>0.56001388834443089</v>
      </c>
    </row>
    <row r="117" spans="1:8">
      <c r="A117" t="s">
        <v>356</v>
      </c>
      <c r="B117">
        <v>132</v>
      </c>
      <c r="C117" t="s">
        <v>1368</v>
      </c>
      <c r="D117">
        <v>1.95774</v>
      </c>
      <c r="E117">
        <v>40.299999999999997</v>
      </c>
      <c r="F117">
        <v>2</v>
      </c>
      <c r="G117" t="s">
        <v>1383</v>
      </c>
      <c r="H117">
        <f t="shared" si="3"/>
        <v>1.0215861146015304</v>
      </c>
    </row>
    <row r="118" spans="1:8">
      <c r="A118" t="s">
        <v>1079</v>
      </c>
      <c r="B118">
        <v>133</v>
      </c>
      <c r="C118" t="s">
        <v>1396</v>
      </c>
      <c r="D118">
        <v>1.9288000000000001</v>
      </c>
      <c r="E118">
        <v>51.1</v>
      </c>
      <c r="F118">
        <v>3</v>
      </c>
      <c r="G118" t="s">
        <v>1383</v>
      </c>
      <c r="H118">
        <f t="shared" si="3"/>
        <v>1.5553712152633761</v>
      </c>
    </row>
    <row r="119" spans="1:8">
      <c r="A119" t="s">
        <v>1204</v>
      </c>
      <c r="B119">
        <v>134</v>
      </c>
      <c r="C119" t="s">
        <v>1397</v>
      </c>
      <c r="D119">
        <v>2.0431400000000002</v>
      </c>
      <c r="E119">
        <v>53.125</v>
      </c>
      <c r="F119">
        <v>3</v>
      </c>
      <c r="G119" t="s">
        <v>1383</v>
      </c>
      <c r="H119">
        <f t="shared" si="3"/>
        <v>1.468328161555253</v>
      </c>
    </row>
    <row r="120" spans="1:8">
      <c r="A120" t="s">
        <v>275</v>
      </c>
      <c r="B120">
        <v>135</v>
      </c>
      <c r="C120" t="s">
        <v>1398</v>
      </c>
      <c r="D120">
        <v>1.8458000000000001</v>
      </c>
      <c r="E120">
        <v>40.200000000000003</v>
      </c>
      <c r="F120">
        <v>2</v>
      </c>
      <c r="G120" t="s">
        <v>1383</v>
      </c>
      <c r="H120">
        <f t="shared" si="3"/>
        <v>1.0835410120273052</v>
      </c>
    </row>
    <row r="121" spans="1:8">
      <c r="A121" t="s">
        <v>1190</v>
      </c>
      <c r="B121">
        <v>136</v>
      </c>
      <c r="C121" t="s">
        <v>1369</v>
      </c>
      <c r="D121">
        <v>2.0291700000000001</v>
      </c>
      <c r="E121">
        <v>55</v>
      </c>
      <c r="F121">
        <v>0</v>
      </c>
      <c r="G121" t="s">
        <v>1383</v>
      </c>
      <c r="H121">
        <f t="shared" si="3"/>
        <v>0</v>
      </c>
    </row>
    <row r="122" spans="1:8">
      <c r="A122" t="s">
        <v>1197</v>
      </c>
      <c r="B122">
        <v>137</v>
      </c>
      <c r="C122" t="s">
        <v>1370</v>
      </c>
      <c r="D122">
        <v>2.0659299999999998</v>
      </c>
      <c r="E122">
        <v>53.5</v>
      </c>
      <c r="F122">
        <v>0</v>
      </c>
      <c r="G122" t="s">
        <v>1383</v>
      </c>
      <c r="H122">
        <f t="shared" si="3"/>
        <v>0</v>
      </c>
    </row>
    <row r="123" spans="1:8">
      <c r="A123" t="s">
        <v>1142</v>
      </c>
      <c r="B123">
        <v>10</v>
      </c>
      <c r="C123" t="s">
        <v>1252</v>
      </c>
      <c r="D123">
        <v>1.8789199999999999</v>
      </c>
      <c r="E123">
        <v>37.200000000000003</v>
      </c>
      <c r="F123">
        <v>1</v>
      </c>
      <c r="G123" t="s">
        <v>1384</v>
      </c>
      <c r="H123">
        <f t="shared" si="3"/>
        <v>0.5322206373874353</v>
      </c>
    </row>
    <row r="124" spans="1:8">
      <c r="A124" t="s">
        <v>1061</v>
      </c>
      <c r="B124">
        <v>14</v>
      </c>
      <c r="C124" t="s">
        <v>1255</v>
      </c>
      <c r="D124">
        <v>1.9352100000000001</v>
      </c>
      <c r="E124">
        <v>36.5</v>
      </c>
      <c r="F124">
        <v>0</v>
      </c>
      <c r="G124" t="s">
        <v>1384</v>
      </c>
      <c r="H124">
        <f t="shared" si="3"/>
        <v>0</v>
      </c>
    </row>
    <row r="125" spans="1:8">
      <c r="A125" t="s">
        <v>1025</v>
      </c>
      <c r="B125">
        <v>69</v>
      </c>
      <c r="C125" t="s">
        <v>1308</v>
      </c>
      <c r="D125">
        <v>1.93788</v>
      </c>
      <c r="E125">
        <v>54</v>
      </c>
      <c r="F125">
        <v>2</v>
      </c>
      <c r="G125" t="s">
        <v>1384</v>
      </c>
      <c r="H125">
        <f t="shared" si="3"/>
        <v>1.0320556484405639</v>
      </c>
    </row>
    <row r="126" spans="1:8">
      <c r="A126" t="s">
        <v>32</v>
      </c>
      <c r="B126">
        <v>108</v>
      </c>
      <c r="C126" t="s">
        <v>1347</v>
      </c>
      <c r="D126">
        <v>1.5459000000000001</v>
      </c>
      <c r="E126">
        <v>36</v>
      </c>
      <c r="F126">
        <v>1</v>
      </c>
      <c r="G126" t="s">
        <v>1384</v>
      </c>
      <c r="H126">
        <f t="shared" si="3"/>
        <v>0.64687237208098836</v>
      </c>
    </row>
    <row r="127" spans="1:8">
      <c r="A127" t="s">
        <v>599</v>
      </c>
      <c r="B127">
        <v>139</v>
      </c>
      <c r="C127" t="s">
        <v>1372</v>
      </c>
      <c r="D127">
        <v>1.56491</v>
      </c>
      <c r="E127">
        <v>46</v>
      </c>
      <c r="F127">
        <v>0</v>
      </c>
      <c r="G127" t="s">
        <v>1384</v>
      </c>
      <c r="H127">
        <f t="shared" si="3"/>
        <v>0</v>
      </c>
    </row>
    <row r="128" spans="1:8">
      <c r="A128" t="s">
        <v>1242</v>
      </c>
      <c r="B128">
        <v>140</v>
      </c>
      <c r="C128" t="s">
        <v>1373</v>
      </c>
      <c r="D128">
        <v>1.4611099999999999</v>
      </c>
      <c r="E128">
        <v>58.3</v>
      </c>
      <c r="F128">
        <v>2</v>
      </c>
      <c r="G128" t="s">
        <v>1384</v>
      </c>
      <c r="H128">
        <f t="shared" si="3"/>
        <v>1.3688223337051968</v>
      </c>
    </row>
    <row r="129" spans="1:8">
      <c r="A129" t="s">
        <v>80</v>
      </c>
      <c r="B129">
        <v>141</v>
      </c>
      <c r="C129" t="s">
        <v>1374</v>
      </c>
      <c r="D129">
        <v>1.5848</v>
      </c>
      <c r="E129">
        <v>39.9</v>
      </c>
      <c r="F129">
        <v>0</v>
      </c>
      <c r="G129" t="s">
        <v>1384</v>
      </c>
      <c r="H129">
        <f t="shared" si="3"/>
        <v>0</v>
      </c>
    </row>
    <row r="130" spans="1:8">
      <c r="A130" t="s">
        <v>418</v>
      </c>
      <c r="B130">
        <v>3</v>
      </c>
      <c r="C130" t="s">
        <v>1245</v>
      </c>
      <c r="D130">
        <v>1.48678</v>
      </c>
      <c r="E130">
        <v>39.200000000000003</v>
      </c>
      <c r="F130">
        <v>1</v>
      </c>
      <c r="G130" t="s">
        <v>1385</v>
      </c>
      <c r="H130">
        <f t="shared" si="3"/>
        <v>0.67259446589273464</v>
      </c>
    </row>
    <row r="132" spans="1:8">
      <c r="A132" t="s">
        <v>696</v>
      </c>
      <c r="B132">
        <v>1</v>
      </c>
      <c r="C132" t="s">
        <v>1244</v>
      </c>
      <c r="D132">
        <v>2.1376499999999998</v>
      </c>
      <c r="E132">
        <v>34.1</v>
      </c>
      <c r="F132">
        <v>2</v>
      </c>
      <c r="G132" t="s">
        <v>1376</v>
      </c>
      <c r="H132">
        <f t="shared" ref="H132:H138" si="4">F132/D132</f>
        <v>0.93560685799826915</v>
      </c>
    </row>
    <row r="133" spans="1:8">
      <c r="A133" t="s">
        <v>643</v>
      </c>
      <c r="B133">
        <v>2</v>
      </c>
      <c r="C133" t="s">
        <v>1399</v>
      </c>
      <c r="D133">
        <v>1.4964500000000001</v>
      </c>
      <c r="E133">
        <v>57.2</v>
      </c>
      <c r="F133">
        <v>1</v>
      </c>
      <c r="G133" t="s">
        <v>1376</v>
      </c>
      <c r="H133">
        <f t="shared" si="4"/>
        <v>0.6682481873767917</v>
      </c>
    </row>
    <row r="134" spans="1:8">
      <c r="A134" t="s">
        <v>929</v>
      </c>
      <c r="B134">
        <v>8</v>
      </c>
      <c r="C134" t="s">
        <v>1250</v>
      </c>
      <c r="D134">
        <v>1.5468500000000001</v>
      </c>
      <c r="E134">
        <v>30</v>
      </c>
      <c r="F134">
        <v>3</v>
      </c>
      <c r="G134" t="s">
        <v>1376</v>
      </c>
      <c r="H134">
        <f t="shared" si="4"/>
        <v>1.9394252836409476</v>
      </c>
    </row>
    <row r="135" spans="1:8">
      <c r="A135" t="s">
        <v>223</v>
      </c>
      <c r="B135">
        <v>9</v>
      </c>
      <c r="C135" t="s">
        <v>1251</v>
      </c>
      <c r="D135">
        <v>2.0775700000000001</v>
      </c>
      <c r="E135">
        <v>43.1</v>
      </c>
      <c r="F135">
        <v>0</v>
      </c>
      <c r="G135" t="s">
        <v>1376</v>
      </c>
      <c r="H135">
        <f t="shared" si="4"/>
        <v>0</v>
      </c>
    </row>
    <row r="136" spans="1:8">
      <c r="A136" t="s">
        <v>1235</v>
      </c>
      <c r="B136">
        <v>11</v>
      </c>
      <c r="C136" t="s">
        <v>1253</v>
      </c>
      <c r="D136">
        <v>1.3652200000000001</v>
      </c>
      <c r="E136">
        <v>45.3</v>
      </c>
      <c r="F136">
        <v>0</v>
      </c>
      <c r="G136" t="s">
        <v>1376</v>
      </c>
      <c r="H136">
        <f t="shared" si="4"/>
        <v>0</v>
      </c>
    </row>
    <row r="137" spans="1:8">
      <c r="A137" t="s">
        <v>678</v>
      </c>
      <c r="B137">
        <v>12</v>
      </c>
      <c r="C137" t="s">
        <v>1254</v>
      </c>
      <c r="D137">
        <v>1.31464</v>
      </c>
      <c r="E137">
        <v>53.1</v>
      </c>
      <c r="F137">
        <v>0</v>
      </c>
      <c r="G137" t="s">
        <v>1376</v>
      </c>
      <c r="H137">
        <f t="shared" si="4"/>
        <v>0</v>
      </c>
    </row>
    <row r="138" spans="1:8">
      <c r="A138" t="s">
        <v>134</v>
      </c>
      <c r="B138">
        <v>39</v>
      </c>
      <c r="C138" t="s">
        <v>1279</v>
      </c>
      <c r="D138">
        <v>1.66716</v>
      </c>
      <c r="E138">
        <v>53.7</v>
      </c>
      <c r="F138">
        <v>0</v>
      </c>
      <c r="G138" t="s">
        <v>1376</v>
      </c>
      <c r="H138">
        <f t="shared" si="4"/>
        <v>0</v>
      </c>
    </row>
    <row r="139" spans="1:8">
      <c r="A139" t="s">
        <v>214</v>
      </c>
      <c r="B139">
        <v>40</v>
      </c>
      <c r="C139" t="s">
        <v>1280</v>
      </c>
      <c r="D139">
        <v>1.2975399999999999</v>
      </c>
      <c r="E139">
        <v>56.5</v>
      </c>
      <c r="F139">
        <v>0</v>
      </c>
      <c r="G139" t="s">
        <v>1376</v>
      </c>
      <c r="H139">
        <f t="shared" ref="H139:H151" si="5">F139/D139</f>
        <v>0</v>
      </c>
    </row>
    <row r="140" spans="1:8">
      <c r="A140" t="s">
        <v>1007</v>
      </c>
      <c r="B140">
        <v>41</v>
      </c>
      <c r="C140" t="s">
        <v>1281</v>
      </c>
      <c r="D140">
        <v>1.39466</v>
      </c>
      <c r="E140">
        <v>44.9</v>
      </c>
      <c r="F140">
        <v>1</v>
      </c>
      <c r="G140" t="s">
        <v>1376</v>
      </c>
      <c r="H140">
        <f t="shared" si="5"/>
        <v>0.71702063585389986</v>
      </c>
    </row>
    <row r="141" spans="1:8">
      <c r="A141" t="s">
        <v>634</v>
      </c>
      <c r="B141">
        <v>42</v>
      </c>
      <c r="C141" t="s">
        <v>1400</v>
      </c>
      <c r="D141">
        <v>1.8403499999999999</v>
      </c>
      <c r="E141">
        <v>42</v>
      </c>
      <c r="F141">
        <v>1</v>
      </c>
      <c r="G141" t="s">
        <v>1376</v>
      </c>
      <c r="H141">
        <f t="shared" si="5"/>
        <v>0.54337490151329915</v>
      </c>
    </row>
    <row r="142" spans="1:8">
      <c r="A142" t="s">
        <v>170</v>
      </c>
      <c r="B142">
        <v>43</v>
      </c>
      <c r="C142" t="s">
        <v>1282</v>
      </c>
      <c r="D142">
        <v>2.1915200000000001</v>
      </c>
      <c r="E142">
        <v>46.2</v>
      </c>
      <c r="F142">
        <v>2</v>
      </c>
      <c r="G142" t="s">
        <v>1376</v>
      </c>
      <c r="H142">
        <f t="shared" si="5"/>
        <v>0.91260860042345038</v>
      </c>
    </row>
    <row r="143" spans="1:8">
      <c r="A143" t="s">
        <v>981</v>
      </c>
      <c r="B143">
        <v>114</v>
      </c>
      <c r="C143" t="s">
        <v>1353</v>
      </c>
      <c r="D143">
        <v>2.0238399999999999</v>
      </c>
      <c r="E143">
        <v>53.9</v>
      </c>
      <c r="F143">
        <v>0</v>
      </c>
      <c r="G143" t="s">
        <v>1376</v>
      </c>
      <c r="H143">
        <f t="shared" si="5"/>
        <v>0</v>
      </c>
    </row>
    <row r="144" spans="1:8">
      <c r="A144" t="s">
        <v>776</v>
      </c>
      <c r="B144">
        <v>115</v>
      </c>
      <c r="C144" t="s">
        <v>1354</v>
      </c>
      <c r="D144">
        <v>1.84327</v>
      </c>
      <c r="E144">
        <v>54.9</v>
      </c>
      <c r="F144">
        <v>0</v>
      </c>
      <c r="G144" t="s">
        <v>1376</v>
      </c>
      <c r="H144">
        <f t="shared" si="5"/>
        <v>0</v>
      </c>
    </row>
    <row r="145" spans="1:8">
      <c r="A145" t="s">
        <v>98</v>
      </c>
      <c r="B145">
        <v>116</v>
      </c>
      <c r="C145" t="s">
        <v>1401</v>
      </c>
      <c r="D145">
        <v>2.2259600000000002</v>
      </c>
      <c r="E145">
        <v>36.700000000000003</v>
      </c>
      <c r="F145">
        <v>3</v>
      </c>
      <c r="G145" t="s">
        <v>1376</v>
      </c>
      <c r="H145">
        <f t="shared" si="5"/>
        <v>1.3477331129040953</v>
      </c>
    </row>
    <row r="146" spans="1:8">
      <c r="A146" t="s">
        <v>266</v>
      </c>
      <c r="B146">
        <v>117</v>
      </c>
      <c r="C146" t="s">
        <v>1355</v>
      </c>
      <c r="D146">
        <v>2.7362700000000002</v>
      </c>
      <c r="E146">
        <v>35.1</v>
      </c>
      <c r="F146">
        <v>0</v>
      </c>
      <c r="G146" t="s">
        <v>1376</v>
      </c>
      <c r="H146">
        <f t="shared" si="5"/>
        <v>0</v>
      </c>
    </row>
    <row r="147" spans="1:8">
      <c r="A147" t="s">
        <v>1070</v>
      </c>
      <c r="B147">
        <v>118</v>
      </c>
      <c r="C147" t="s">
        <v>1356</v>
      </c>
      <c r="D147">
        <v>3.0340199999999999</v>
      </c>
      <c r="E147">
        <v>35.799999999999997</v>
      </c>
      <c r="F147">
        <v>3</v>
      </c>
      <c r="G147" t="s">
        <v>1376</v>
      </c>
      <c r="H147">
        <f t="shared" si="5"/>
        <v>0.98878715367729941</v>
      </c>
    </row>
    <row r="148" spans="1:8">
      <c r="A148" t="s">
        <v>89</v>
      </c>
      <c r="B148">
        <v>119</v>
      </c>
      <c r="C148" t="s">
        <v>1357</v>
      </c>
      <c r="D148">
        <v>2.69476</v>
      </c>
      <c r="E148">
        <v>32.799999999999997</v>
      </c>
      <c r="F148">
        <v>1</v>
      </c>
      <c r="G148" t="s">
        <v>1376</v>
      </c>
      <c r="H148">
        <f t="shared" si="5"/>
        <v>0.37109056094049192</v>
      </c>
    </row>
    <row r="149" spans="1:8">
      <c r="A149" t="s">
        <v>1241</v>
      </c>
      <c r="B149">
        <v>138</v>
      </c>
      <c r="C149" t="s">
        <v>1371</v>
      </c>
      <c r="D149">
        <v>1.35632</v>
      </c>
      <c r="E149">
        <v>55.6</v>
      </c>
      <c r="F149">
        <v>0</v>
      </c>
      <c r="G149" t="s">
        <v>1376</v>
      </c>
      <c r="H149">
        <f t="shared" si="5"/>
        <v>0</v>
      </c>
    </row>
    <row r="150" spans="1:8">
      <c r="A150" t="s">
        <v>572</v>
      </c>
      <c r="B150">
        <v>142</v>
      </c>
      <c r="C150" t="s">
        <v>1375</v>
      </c>
      <c r="D150">
        <v>2.2989799999999998</v>
      </c>
      <c r="E150">
        <v>42.4</v>
      </c>
      <c r="F150">
        <v>1</v>
      </c>
      <c r="G150" t="s">
        <v>1376</v>
      </c>
      <c r="H150">
        <f t="shared" si="5"/>
        <v>0.43497551087873759</v>
      </c>
    </row>
    <row r="151" spans="1:8">
      <c r="A151" t="s">
        <v>499</v>
      </c>
      <c r="B151">
        <v>106</v>
      </c>
      <c r="C151" t="s">
        <v>1345</v>
      </c>
      <c r="D151">
        <v>2.5279400000000001</v>
      </c>
      <c r="E151">
        <v>52.7</v>
      </c>
      <c r="F151">
        <v>3</v>
      </c>
      <c r="G151" t="s">
        <v>1377</v>
      </c>
      <c r="H151">
        <f t="shared" si="5"/>
        <v>1.1867370269863999</v>
      </c>
    </row>
  </sheetData>
  <sortState ref="A2:G143">
    <sortCondition ref="G1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26"/>
  <sheetViews>
    <sheetView workbookViewId="0">
      <selection activeCell="D7" sqref="D7"/>
    </sheetView>
  </sheetViews>
  <sheetFormatPr baseColWidth="10" defaultRowHeight="14.25"/>
  <cols>
    <col min="1" max="1" width="13.875" customWidth="1"/>
    <col min="2" max="2" width="37.375" customWidth="1"/>
    <col min="3" max="3" width="43.75" customWidth="1"/>
    <col min="4" max="4" width="29.375" customWidth="1"/>
    <col min="5" max="5" width="21.5" customWidth="1"/>
    <col min="6" max="6" width="20.75" customWidth="1"/>
    <col min="7" max="7" width="21.5" customWidth="1"/>
    <col min="8" max="8" width="17.5" customWidth="1"/>
    <col min="9" max="9" width="12.875" customWidth="1"/>
    <col min="10" max="10" width="29.375" customWidth="1"/>
    <col min="11" max="11" width="65.125" customWidth="1"/>
    <col min="12" max="12" width="13.375" customWidth="1"/>
    <col min="13" max="16" width="29.375" customWidth="1"/>
  </cols>
  <sheetData>
    <row r="1" spans="1:16">
      <c r="A1" t="s">
        <v>1404</v>
      </c>
      <c r="B1" t="s">
        <v>1405</v>
      </c>
      <c r="C1" t="s">
        <v>1406</v>
      </c>
      <c r="D1" t="s">
        <v>1407</v>
      </c>
      <c r="E1" t="s">
        <v>1408</v>
      </c>
      <c r="F1" t="s">
        <v>1409</v>
      </c>
      <c r="G1" t="s">
        <v>1410</v>
      </c>
      <c r="H1" t="s">
        <v>1411</v>
      </c>
      <c r="I1" t="s">
        <v>1412</v>
      </c>
      <c r="J1" t="s">
        <v>1413</v>
      </c>
      <c r="M1" t="s">
        <v>1414</v>
      </c>
    </row>
    <row r="2" spans="1:16">
      <c r="A2">
        <v>1</v>
      </c>
      <c r="B2" t="s">
        <v>1415</v>
      </c>
      <c r="C2" t="s">
        <v>1416</v>
      </c>
      <c r="D2" t="s">
        <v>1417</v>
      </c>
      <c r="E2" t="s">
        <v>1418</v>
      </c>
      <c r="F2" t="s">
        <v>1419</v>
      </c>
      <c r="G2" t="s">
        <v>1420</v>
      </c>
      <c r="H2" t="s">
        <v>7</v>
      </c>
      <c r="I2">
        <v>3.86253</v>
      </c>
      <c r="J2">
        <v>38.799999999999997</v>
      </c>
      <c r="K2" t="s">
        <v>1421</v>
      </c>
      <c r="L2">
        <v>1</v>
      </c>
      <c r="M2">
        <v>3599</v>
      </c>
      <c r="N2" t="s">
        <v>1422</v>
      </c>
      <c r="O2" t="s">
        <v>1423</v>
      </c>
      <c r="P2" t="s">
        <v>1424</v>
      </c>
    </row>
    <row r="3" spans="1:16">
      <c r="A3">
        <v>2</v>
      </c>
      <c r="B3" t="s">
        <v>1425</v>
      </c>
      <c r="C3" t="s">
        <v>1416</v>
      </c>
      <c r="D3" t="s">
        <v>1426</v>
      </c>
      <c r="E3" t="s">
        <v>1427</v>
      </c>
      <c r="F3" t="s">
        <v>1428</v>
      </c>
      <c r="G3" t="s">
        <v>1429</v>
      </c>
      <c r="H3" t="s">
        <v>7</v>
      </c>
      <c r="I3">
        <v>4.7444499999999996</v>
      </c>
      <c r="J3">
        <v>61.5</v>
      </c>
      <c r="K3" t="s">
        <v>1430</v>
      </c>
      <c r="L3">
        <v>1</v>
      </c>
      <c r="M3">
        <v>4118</v>
      </c>
      <c r="N3" t="s">
        <v>1431</v>
      </c>
      <c r="O3" t="s">
        <v>1432</v>
      </c>
      <c r="P3" t="s">
        <v>1433</v>
      </c>
    </row>
    <row r="4" spans="1:16">
      <c r="A4">
        <v>3</v>
      </c>
      <c r="B4" t="s">
        <v>1434</v>
      </c>
      <c r="C4" t="s">
        <v>1435</v>
      </c>
      <c r="D4" t="s">
        <v>1436</v>
      </c>
      <c r="E4" t="s">
        <v>1437</v>
      </c>
      <c r="F4" t="s">
        <v>1438</v>
      </c>
      <c r="G4" t="s">
        <v>1439</v>
      </c>
      <c r="H4" t="s">
        <v>7</v>
      </c>
      <c r="I4">
        <v>5.6742600000000003</v>
      </c>
      <c r="J4">
        <v>59.060600000000001</v>
      </c>
      <c r="K4" t="s">
        <v>1440</v>
      </c>
      <c r="L4">
        <v>4</v>
      </c>
      <c r="M4">
        <v>5355</v>
      </c>
      <c r="N4" t="s">
        <v>1441</v>
      </c>
      <c r="O4" t="s">
        <v>1442</v>
      </c>
      <c r="P4" t="s">
        <v>1443</v>
      </c>
    </row>
    <row r="5" spans="1:16">
      <c r="A5">
        <v>4</v>
      </c>
      <c r="B5" t="s">
        <v>1444</v>
      </c>
      <c r="C5" t="s">
        <v>1445</v>
      </c>
      <c r="D5" t="s">
        <v>1446</v>
      </c>
      <c r="E5" t="s">
        <v>1447</v>
      </c>
      <c r="F5" t="s">
        <v>1448</v>
      </c>
      <c r="G5" t="s">
        <v>1449</v>
      </c>
      <c r="H5" t="s">
        <v>7</v>
      </c>
      <c r="I5">
        <v>10.236700000000001</v>
      </c>
      <c r="J5">
        <v>71.3</v>
      </c>
      <c r="K5" t="s">
        <v>1450</v>
      </c>
      <c r="L5">
        <v>1</v>
      </c>
      <c r="M5">
        <v>9228</v>
      </c>
      <c r="N5" t="s">
        <v>1451</v>
      </c>
      <c r="O5" t="s">
        <v>1452</v>
      </c>
      <c r="P5" t="s">
        <v>1453</v>
      </c>
    </row>
    <row r="6" spans="1:16">
      <c r="A6">
        <v>5</v>
      </c>
      <c r="B6" t="s">
        <v>1454</v>
      </c>
      <c r="C6" t="s">
        <v>1455</v>
      </c>
      <c r="D6" t="s">
        <v>1456</v>
      </c>
      <c r="E6" t="s">
        <v>1457</v>
      </c>
      <c r="F6" t="s">
        <v>1458</v>
      </c>
      <c r="G6" t="s">
        <v>1459</v>
      </c>
      <c r="H6" t="s">
        <v>7</v>
      </c>
      <c r="I6">
        <v>1.5907899999999999</v>
      </c>
      <c r="J6">
        <v>43.323900000000002</v>
      </c>
      <c r="K6" t="s">
        <v>1460</v>
      </c>
      <c r="L6">
        <v>2</v>
      </c>
      <c r="M6">
        <v>1526</v>
      </c>
      <c r="N6" t="s">
        <v>1461</v>
      </c>
      <c r="O6" t="s">
        <v>1462</v>
      </c>
      <c r="P6" t="s">
        <v>1463</v>
      </c>
    </row>
    <row r="7" spans="1:16">
      <c r="A7">
        <v>6</v>
      </c>
      <c r="B7" t="s">
        <v>1464</v>
      </c>
      <c r="C7" t="s">
        <v>1465</v>
      </c>
      <c r="D7" t="s">
        <v>1466</v>
      </c>
      <c r="E7" t="s">
        <v>1467</v>
      </c>
      <c r="F7" t="s">
        <v>1468</v>
      </c>
      <c r="G7" t="s">
        <v>1469</v>
      </c>
      <c r="H7" t="s">
        <v>7</v>
      </c>
      <c r="I7">
        <v>5.22729</v>
      </c>
      <c r="J7">
        <v>35.4</v>
      </c>
      <c r="K7" t="s">
        <v>1470</v>
      </c>
      <c r="L7">
        <v>1</v>
      </c>
      <c r="M7">
        <v>5321</v>
      </c>
      <c r="N7" t="s">
        <v>1471</v>
      </c>
      <c r="O7" t="s">
        <v>1472</v>
      </c>
      <c r="P7" t="s">
        <v>1473</v>
      </c>
    </row>
    <row r="8" spans="1:16">
      <c r="A8">
        <v>7</v>
      </c>
      <c r="B8" t="s">
        <v>1474</v>
      </c>
      <c r="C8" t="s">
        <v>1465</v>
      </c>
      <c r="D8" t="s">
        <v>1475</v>
      </c>
      <c r="E8" t="s">
        <v>1476</v>
      </c>
      <c r="F8" t="s">
        <v>1477</v>
      </c>
      <c r="G8" t="s">
        <v>1478</v>
      </c>
      <c r="H8" t="s">
        <v>7</v>
      </c>
      <c r="I8">
        <v>5.2286599999999996</v>
      </c>
      <c r="J8">
        <v>35.4</v>
      </c>
      <c r="K8" t="s">
        <v>1479</v>
      </c>
      <c r="L8">
        <v>1</v>
      </c>
      <c r="M8">
        <v>4952</v>
      </c>
      <c r="N8" t="s">
        <v>1480</v>
      </c>
      <c r="O8" t="s">
        <v>1481</v>
      </c>
      <c r="P8" t="s">
        <v>1482</v>
      </c>
    </row>
    <row r="9" spans="1:16">
      <c r="A9">
        <v>8</v>
      </c>
      <c r="B9" t="s">
        <v>1483</v>
      </c>
      <c r="C9" t="s">
        <v>1465</v>
      </c>
      <c r="D9" t="s">
        <v>1484</v>
      </c>
      <c r="E9" t="s">
        <v>1485</v>
      </c>
      <c r="F9" t="s">
        <v>1486</v>
      </c>
      <c r="G9" t="s">
        <v>1487</v>
      </c>
      <c r="H9" t="s">
        <v>7</v>
      </c>
      <c r="I9">
        <v>5.4270800000000001</v>
      </c>
      <c r="J9">
        <v>35.307600000000001</v>
      </c>
      <c r="K9" t="s">
        <v>1488</v>
      </c>
      <c r="L9">
        <v>2</v>
      </c>
      <c r="M9">
        <v>5231</v>
      </c>
      <c r="N9" t="s">
        <v>1489</v>
      </c>
      <c r="O9" t="s">
        <v>1490</v>
      </c>
      <c r="P9" t="s">
        <v>1491</v>
      </c>
    </row>
    <row r="10" spans="1:16">
      <c r="A10">
        <v>9</v>
      </c>
      <c r="B10" t="s">
        <v>1492</v>
      </c>
      <c r="C10" t="s">
        <v>1465</v>
      </c>
      <c r="D10">
        <v>168</v>
      </c>
      <c r="E10" t="s">
        <v>1493</v>
      </c>
      <c r="F10" t="s">
        <v>1494</v>
      </c>
      <c r="G10" t="s">
        <v>1495</v>
      </c>
      <c r="H10" t="s">
        <v>7</v>
      </c>
      <c r="I10">
        <v>4.2156099999999999</v>
      </c>
      <c r="J10">
        <v>43.5</v>
      </c>
      <c r="K10" t="s">
        <v>1496</v>
      </c>
      <c r="L10">
        <v>1</v>
      </c>
      <c r="M10">
        <v>4174</v>
      </c>
      <c r="N10" t="s">
        <v>1497</v>
      </c>
      <c r="O10" t="s">
        <v>1498</v>
      </c>
      <c r="P10" t="s">
        <v>1499</v>
      </c>
    </row>
    <row r="11" spans="1:16">
      <c r="A11">
        <v>10</v>
      </c>
      <c r="B11" t="s">
        <v>1500</v>
      </c>
      <c r="C11" t="s">
        <v>1465</v>
      </c>
      <c r="D11" t="s">
        <v>1501</v>
      </c>
      <c r="E11" t="s">
        <v>1502</v>
      </c>
      <c r="F11" t="s">
        <v>1503</v>
      </c>
      <c r="G11" t="s">
        <v>1504</v>
      </c>
      <c r="H11" t="s">
        <v>7</v>
      </c>
      <c r="I11">
        <v>5.3147900000000003</v>
      </c>
      <c r="J11">
        <v>35.359400000000001</v>
      </c>
      <c r="K11" t="s">
        <v>1505</v>
      </c>
      <c r="L11">
        <v>2</v>
      </c>
      <c r="M11">
        <v>5197</v>
      </c>
      <c r="N11" t="s">
        <v>1506</v>
      </c>
      <c r="O11" t="s">
        <v>1507</v>
      </c>
      <c r="P11" t="s">
        <v>1508</v>
      </c>
    </row>
    <row r="12" spans="1:16">
      <c r="A12">
        <v>11</v>
      </c>
      <c r="B12" t="s">
        <v>1509</v>
      </c>
      <c r="C12" t="s">
        <v>1510</v>
      </c>
      <c r="D12" t="s">
        <v>1511</v>
      </c>
      <c r="E12" t="s">
        <v>1512</v>
      </c>
      <c r="F12" t="s">
        <v>1513</v>
      </c>
      <c r="G12" t="s">
        <v>1514</v>
      </c>
      <c r="H12" t="s">
        <v>7</v>
      </c>
      <c r="I12">
        <v>5.3109900000000003</v>
      </c>
      <c r="J12">
        <v>43.2378</v>
      </c>
      <c r="K12" t="s">
        <v>1515</v>
      </c>
      <c r="L12">
        <v>2</v>
      </c>
      <c r="M12">
        <v>4625</v>
      </c>
      <c r="N12" t="s">
        <v>1516</v>
      </c>
      <c r="O12" t="s">
        <v>1517</v>
      </c>
      <c r="P12" t="s">
        <v>1518</v>
      </c>
    </row>
    <row r="13" spans="1:16">
      <c r="A13">
        <v>12</v>
      </c>
      <c r="B13" t="s">
        <v>1519</v>
      </c>
      <c r="C13" t="s">
        <v>1510</v>
      </c>
      <c r="D13" t="s">
        <v>1520</v>
      </c>
      <c r="E13" t="s">
        <v>1521</v>
      </c>
      <c r="F13" t="s">
        <v>1522</v>
      </c>
      <c r="G13" t="s">
        <v>1523</v>
      </c>
      <c r="H13" t="s">
        <v>7</v>
      </c>
      <c r="I13">
        <v>6.2934000000000001</v>
      </c>
      <c r="J13">
        <v>42.823099999999997</v>
      </c>
      <c r="K13" t="s">
        <v>1524</v>
      </c>
      <c r="L13">
        <v>2</v>
      </c>
      <c r="M13">
        <v>4816</v>
      </c>
      <c r="N13" t="s">
        <v>1525</v>
      </c>
      <c r="O13" t="s">
        <v>1526</v>
      </c>
      <c r="P13" t="s">
        <v>1527</v>
      </c>
    </row>
    <row r="14" spans="1:16">
      <c r="A14">
        <v>13</v>
      </c>
      <c r="B14" t="s">
        <v>1528</v>
      </c>
      <c r="C14" t="s">
        <v>1445</v>
      </c>
      <c r="D14" t="s">
        <v>1529</v>
      </c>
      <c r="E14" t="s">
        <v>1530</v>
      </c>
      <c r="F14" t="s">
        <v>1531</v>
      </c>
      <c r="G14" t="s">
        <v>1532</v>
      </c>
      <c r="H14" t="s">
        <v>7</v>
      </c>
      <c r="I14">
        <v>2.2146599999999999</v>
      </c>
      <c r="J14">
        <v>62.7</v>
      </c>
      <c r="K14" t="s">
        <v>1533</v>
      </c>
      <c r="L14">
        <v>1</v>
      </c>
      <c r="M14">
        <v>1706</v>
      </c>
      <c r="N14" t="s">
        <v>1534</v>
      </c>
      <c r="O14" t="s">
        <v>1535</v>
      </c>
      <c r="P14" t="s">
        <v>1536</v>
      </c>
    </row>
    <row r="15" spans="1:16">
      <c r="A15">
        <v>14</v>
      </c>
      <c r="B15" t="s">
        <v>1537</v>
      </c>
      <c r="C15" t="s">
        <v>1445</v>
      </c>
      <c r="D15" t="s">
        <v>1538</v>
      </c>
      <c r="E15" t="s">
        <v>1539</v>
      </c>
      <c r="F15" t="s">
        <v>1540</v>
      </c>
      <c r="G15" t="s">
        <v>1541</v>
      </c>
      <c r="H15" t="s">
        <v>7</v>
      </c>
      <c r="I15">
        <v>2.2602699999999998</v>
      </c>
      <c r="J15">
        <v>60.107500000000002</v>
      </c>
      <c r="K15" t="s">
        <v>1542</v>
      </c>
      <c r="L15">
        <v>2</v>
      </c>
      <c r="M15">
        <v>1728</v>
      </c>
      <c r="N15" t="s">
        <v>1543</v>
      </c>
      <c r="O15" t="s">
        <v>1544</v>
      </c>
      <c r="P15" t="s">
        <v>1545</v>
      </c>
    </row>
    <row r="16" spans="1:16">
      <c r="A16">
        <v>15</v>
      </c>
      <c r="B16" t="s">
        <v>1546</v>
      </c>
      <c r="C16" t="s">
        <v>1547</v>
      </c>
      <c r="D16">
        <v>253</v>
      </c>
      <c r="E16" t="s">
        <v>1548</v>
      </c>
      <c r="F16" t="s">
        <v>1549</v>
      </c>
      <c r="G16" t="s">
        <v>1550</v>
      </c>
      <c r="H16" t="s">
        <v>7</v>
      </c>
      <c r="I16">
        <v>5.2643800000000001</v>
      </c>
      <c r="J16">
        <v>68.099999999999994</v>
      </c>
      <c r="K16" t="s">
        <v>1551</v>
      </c>
      <c r="L16">
        <v>1</v>
      </c>
      <c r="M16">
        <v>4781</v>
      </c>
      <c r="N16" t="s">
        <v>1552</v>
      </c>
      <c r="O16" t="s">
        <v>1553</v>
      </c>
      <c r="P16" t="s">
        <v>1554</v>
      </c>
    </row>
    <row r="17" spans="1:16">
      <c r="A17">
        <v>16</v>
      </c>
      <c r="B17" t="s">
        <v>1555</v>
      </c>
      <c r="C17" t="s">
        <v>1547</v>
      </c>
      <c r="D17" t="s">
        <v>1556</v>
      </c>
      <c r="E17" t="s">
        <v>1557</v>
      </c>
      <c r="F17" t="s">
        <v>1558</v>
      </c>
      <c r="G17" t="s">
        <v>1559</v>
      </c>
      <c r="H17" t="s">
        <v>7</v>
      </c>
      <c r="I17">
        <v>4.8995699999999998</v>
      </c>
      <c r="J17">
        <v>67.779799999999994</v>
      </c>
      <c r="K17" t="s">
        <v>1560</v>
      </c>
      <c r="L17">
        <v>2</v>
      </c>
      <c r="M17">
        <v>4184</v>
      </c>
      <c r="N17" t="s">
        <v>1561</v>
      </c>
      <c r="O17" t="s">
        <v>1562</v>
      </c>
      <c r="P17" t="s">
        <v>1563</v>
      </c>
    </row>
    <row r="18" spans="1:16">
      <c r="A18">
        <v>17</v>
      </c>
      <c r="B18" t="s">
        <v>1564</v>
      </c>
      <c r="C18" t="s">
        <v>1547</v>
      </c>
      <c r="D18" t="s">
        <v>1565</v>
      </c>
      <c r="E18" t="s">
        <v>1566</v>
      </c>
      <c r="F18" t="s">
        <v>1567</v>
      </c>
      <c r="G18" t="s">
        <v>1568</v>
      </c>
      <c r="H18" t="s">
        <v>7</v>
      </c>
      <c r="I18">
        <v>4.0861900000000002</v>
      </c>
      <c r="J18">
        <v>67.7</v>
      </c>
      <c r="K18" t="s">
        <v>1569</v>
      </c>
      <c r="L18">
        <v>1</v>
      </c>
      <c r="M18">
        <v>3425</v>
      </c>
      <c r="N18" t="s">
        <v>1570</v>
      </c>
      <c r="O18" t="s">
        <v>1571</v>
      </c>
      <c r="P18" t="s">
        <v>1572</v>
      </c>
    </row>
    <row r="19" spans="1:16">
      <c r="A19">
        <v>18</v>
      </c>
      <c r="B19" t="s">
        <v>1573</v>
      </c>
      <c r="C19" t="s">
        <v>1574</v>
      </c>
      <c r="D19" t="s">
        <v>1575</v>
      </c>
      <c r="E19" t="s">
        <v>1576</v>
      </c>
      <c r="F19" t="s">
        <v>1577</v>
      </c>
      <c r="G19" t="s">
        <v>1578</v>
      </c>
      <c r="H19" t="s">
        <v>7</v>
      </c>
      <c r="I19">
        <v>1.52121</v>
      </c>
      <c r="J19">
        <v>28.180499999999999</v>
      </c>
      <c r="K19" t="s">
        <v>1579</v>
      </c>
      <c r="L19">
        <v>22</v>
      </c>
      <c r="M19">
        <v>1391</v>
      </c>
      <c r="N19" t="s">
        <v>59</v>
      </c>
      <c r="O19" t="s">
        <v>1580</v>
      </c>
      <c r="P19" t="s">
        <v>1581</v>
      </c>
    </row>
    <row r="20" spans="1:16">
      <c r="A20">
        <v>19</v>
      </c>
      <c r="B20" t="s">
        <v>1582</v>
      </c>
      <c r="C20" t="s">
        <v>1445</v>
      </c>
      <c r="D20" t="s">
        <v>1583</v>
      </c>
      <c r="E20" t="s">
        <v>1584</v>
      </c>
      <c r="F20" t="s">
        <v>1585</v>
      </c>
      <c r="G20" t="s">
        <v>1586</v>
      </c>
      <c r="H20" t="s">
        <v>7</v>
      </c>
      <c r="I20">
        <v>3.6149900000000001</v>
      </c>
      <c r="J20">
        <v>72</v>
      </c>
      <c r="K20" t="s">
        <v>1587</v>
      </c>
      <c r="L20">
        <v>1</v>
      </c>
      <c r="M20">
        <v>3068</v>
      </c>
      <c r="N20" t="s">
        <v>1588</v>
      </c>
      <c r="O20" t="s">
        <v>1589</v>
      </c>
      <c r="P20" t="s">
        <v>1590</v>
      </c>
    </row>
    <row r="21" spans="1:16">
      <c r="A21">
        <v>20</v>
      </c>
      <c r="B21" t="s">
        <v>1591</v>
      </c>
      <c r="C21" t="s">
        <v>1435</v>
      </c>
      <c r="D21" t="s">
        <v>1592</v>
      </c>
      <c r="E21" t="s">
        <v>1593</v>
      </c>
      <c r="F21" t="s">
        <v>1594</v>
      </c>
      <c r="G21" t="s">
        <v>1595</v>
      </c>
      <c r="H21" t="s">
        <v>7</v>
      </c>
      <c r="I21">
        <v>9.1058299999999992</v>
      </c>
      <c r="J21">
        <v>64.099999999999994</v>
      </c>
      <c r="K21" t="s">
        <v>1596</v>
      </c>
      <c r="L21">
        <v>1</v>
      </c>
      <c r="M21">
        <v>8317</v>
      </c>
      <c r="N21" t="s">
        <v>1597</v>
      </c>
      <c r="O21" t="s">
        <v>1598</v>
      </c>
      <c r="P21" t="s">
        <v>1599</v>
      </c>
    </row>
    <row r="22" spans="1:16">
      <c r="A22">
        <v>21</v>
      </c>
      <c r="B22" t="s">
        <v>1600</v>
      </c>
      <c r="C22" t="s">
        <v>1416</v>
      </c>
      <c r="D22" t="s">
        <v>1601</v>
      </c>
      <c r="E22" t="s">
        <v>1602</v>
      </c>
      <c r="F22" t="s">
        <v>1603</v>
      </c>
      <c r="G22" t="s">
        <v>1604</v>
      </c>
      <c r="H22" t="s">
        <v>7</v>
      </c>
      <c r="I22">
        <v>0.655725</v>
      </c>
      <c r="J22">
        <v>26.3523</v>
      </c>
      <c r="K22" t="s">
        <v>1605</v>
      </c>
      <c r="L22">
        <v>3</v>
      </c>
      <c r="M22">
        <v>574</v>
      </c>
      <c r="N22" t="s">
        <v>1606</v>
      </c>
      <c r="O22" t="s">
        <v>1607</v>
      </c>
      <c r="P22" t="s">
        <v>1608</v>
      </c>
    </row>
    <row r="23" spans="1:16">
      <c r="A23">
        <v>22</v>
      </c>
      <c r="B23" t="s">
        <v>1609</v>
      </c>
      <c r="C23" t="s">
        <v>1547</v>
      </c>
      <c r="D23" t="s">
        <v>1610</v>
      </c>
      <c r="E23" t="s">
        <v>1611</v>
      </c>
      <c r="F23" t="s">
        <v>1612</v>
      </c>
      <c r="G23" t="s">
        <v>1613</v>
      </c>
      <c r="H23" t="s">
        <v>7</v>
      </c>
      <c r="I23">
        <v>5.8355300000000003</v>
      </c>
      <c r="J23">
        <v>68.518799999999999</v>
      </c>
      <c r="K23" t="s">
        <v>1614</v>
      </c>
      <c r="L23">
        <v>2</v>
      </c>
      <c r="M23">
        <v>5022</v>
      </c>
      <c r="N23" t="s">
        <v>1615</v>
      </c>
      <c r="O23" t="s">
        <v>1616</v>
      </c>
      <c r="P23" t="s">
        <v>1617</v>
      </c>
    </row>
    <row r="24" spans="1:16">
      <c r="A24">
        <v>23</v>
      </c>
      <c r="B24" t="s">
        <v>1618</v>
      </c>
      <c r="C24" t="s">
        <v>1547</v>
      </c>
      <c r="D24" t="s">
        <v>1610</v>
      </c>
      <c r="E24" t="s">
        <v>1611</v>
      </c>
      <c r="F24" t="s">
        <v>1612</v>
      </c>
      <c r="G24" t="s">
        <v>1613</v>
      </c>
      <c r="H24" t="s">
        <v>7</v>
      </c>
      <c r="I24">
        <v>5.8355300000000003</v>
      </c>
      <c r="J24">
        <v>68.518799999999999</v>
      </c>
      <c r="K24" t="s">
        <v>1614</v>
      </c>
      <c r="L24">
        <v>2</v>
      </c>
      <c r="M24">
        <v>5022</v>
      </c>
      <c r="N24" t="s">
        <v>1615</v>
      </c>
      <c r="O24" t="s">
        <v>1616</v>
      </c>
      <c r="P24" t="s">
        <v>1617</v>
      </c>
    </row>
    <row r="25" spans="1:16">
      <c r="A25">
        <v>24</v>
      </c>
      <c r="B25" t="s">
        <v>1619</v>
      </c>
      <c r="C25" t="s">
        <v>1547</v>
      </c>
      <c r="D25" t="s">
        <v>1620</v>
      </c>
      <c r="E25" t="s">
        <v>1621</v>
      </c>
      <c r="F25" t="s">
        <v>1622</v>
      </c>
      <c r="G25" t="s">
        <v>1623</v>
      </c>
      <c r="H25" t="s">
        <v>7</v>
      </c>
      <c r="I25">
        <v>7.2475500000000004</v>
      </c>
      <c r="J25">
        <v>68.050200000000004</v>
      </c>
      <c r="K25" t="s">
        <v>1624</v>
      </c>
      <c r="L25">
        <v>2</v>
      </c>
      <c r="M25">
        <v>5726</v>
      </c>
      <c r="N25" t="s">
        <v>1625</v>
      </c>
      <c r="O25" t="s">
        <v>1626</v>
      </c>
      <c r="P25" t="s">
        <v>1627</v>
      </c>
    </row>
    <row r="26" spans="1:16">
      <c r="A26">
        <v>25</v>
      </c>
      <c r="B26" t="s">
        <v>1628</v>
      </c>
      <c r="C26" t="s">
        <v>1547</v>
      </c>
      <c r="D26" t="s">
        <v>1620</v>
      </c>
      <c r="E26" t="s">
        <v>1621</v>
      </c>
      <c r="F26" t="s">
        <v>1622</v>
      </c>
      <c r="G26" t="s">
        <v>1623</v>
      </c>
      <c r="H26" t="s">
        <v>7</v>
      </c>
      <c r="I26">
        <v>7.2475500000000004</v>
      </c>
      <c r="J26">
        <v>68.050200000000004</v>
      </c>
      <c r="K26" t="s">
        <v>1624</v>
      </c>
      <c r="L26">
        <v>2</v>
      </c>
      <c r="M26">
        <v>5726</v>
      </c>
      <c r="N26" t="s">
        <v>1625</v>
      </c>
      <c r="O26" t="s">
        <v>1626</v>
      </c>
      <c r="P26" t="s">
        <v>1627</v>
      </c>
    </row>
    <row r="27" spans="1:16">
      <c r="A27">
        <v>26</v>
      </c>
      <c r="B27" t="s">
        <v>1629</v>
      </c>
      <c r="C27" t="s">
        <v>1630</v>
      </c>
      <c r="D27" t="s">
        <v>1631</v>
      </c>
      <c r="E27" t="s">
        <v>1632</v>
      </c>
      <c r="F27" t="s">
        <v>1633</v>
      </c>
      <c r="G27" t="s">
        <v>1634</v>
      </c>
      <c r="H27" t="s">
        <v>7</v>
      </c>
      <c r="I27">
        <v>1.6414800000000001</v>
      </c>
      <c r="J27">
        <v>30.5</v>
      </c>
      <c r="K27" t="s">
        <v>1635</v>
      </c>
      <c r="L27">
        <v>1</v>
      </c>
      <c r="M27">
        <v>1572</v>
      </c>
      <c r="N27" t="s">
        <v>1636</v>
      </c>
      <c r="O27" t="s">
        <v>1637</v>
      </c>
      <c r="P27" t="s">
        <v>1638</v>
      </c>
    </row>
    <row r="28" spans="1:16">
      <c r="A28">
        <v>27</v>
      </c>
      <c r="B28" t="s">
        <v>1639</v>
      </c>
      <c r="C28" t="s">
        <v>1435</v>
      </c>
      <c r="D28" t="s">
        <v>1640</v>
      </c>
      <c r="E28" t="s">
        <v>1641</v>
      </c>
      <c r="F28" t="s">
        <v>1642</v>
      </c>
      <c r="G28" t="s">
        <v>1643</v>
      </c>
      <c r="H28" t="s">
        <v>7</v>
      </c>
      <c r="I28">
        <v>4.0169499999999996</v>
      </c>
      <c r="J28">
        <v>67.2</v>
      </c>
      <c r="K28" t="s">
        <v>1644</v>
      </c>
      <c r="L28">
        <v>1</v>
      </c>
      <c r="M28">
        <v>3737</v>
      </c>
      <c r="N28" t="s">
        <v>1645</v>
      </c>
      <c r="O28" t="s">
        <v>1646</v>
      </c>
      <c r="P28" t="s">
        <v>1647</v>
      </c>
    </row>
    <row r="29" spans="1:16">
      <c r="A29">
        <v>28</v>
      </c>
      <c r="B29" t="s">
        <v>1648</v>
      </c>
      <c r="C29" t="s">
        <v>1435</v>
      </c>
      <c r="D29" t="s">
        <v>1649</v>
      </c>
      <c r="E29" t="s">
        <v>1650</v>
      </c>
      <c r="F29" t="s">
        <v>1651</v>
      </c>
      <c r="G29" t="s">
        <v>1652</v>
      </c>
      <c r="H29" t="s">
        <v>7</v>
      </c>
      <c r="I29">
        <v>4.0429300000000001</v>
      </c>
      <c r="J29">
        <v>67.2</v>
      </c>
      <c r="K29" t="s">
        <v>1653</v>
      </c>
      <c r="L29">
        <v>1</v>
      </c>
      <c r="M29">
        <v>3886</v>
      </c>
      <c r="N29" t="s">
        <v>1654</v>
      </c>
      <c r="O29" t="s">
        <v>1655</v>
      </c>
      <c r="P29" t="s">
        <v>1656</v>
      </c>
    </row>
    <row r="30" spans="1:16">
      <c r="A30">
        <v>29</v>
      </c>
      <c r="B30" t="s">
        <v>1657</v>
      </c>
      <c r="C30" t="s">
        <v>1658</v>
      </c>
      <c r="D30" t="s">
        <v>1659</v>
      </c>
      <c r="E30" t="s">
        <v>1660</v>
      </c>
      <c r="F30" t="s">
        <v>1661</v>
      </c>
      <c r="G30" t="s">
        <v>1662</v>
      </c>
      <c r="H30" t="s">
        <v>7</v>
      </c>
      <c r="I30">
        <v>1.2302299999999999</v>
      </c>
      <c r="J30">
        <v>40.6</v>
      </c>
      <c r="K30" t="s">
        <v>1663</v>
      </c>
      <c r="L30">
        <v>1</v>
      </c>
      <c r="M30">
        <v>1029</v>
      </c>
      <c r="N30" t="s">
        <v>1664</v>
      </c>
      <c r="O30" t="s">
        <v>1665</v>
      </c>
      <c r="P30" t="s">
        <v>1666</v>
      </c>
    </row>
    <row r="31" spans="1:16">
      <c r="A31">
        <v>30</v>
      </c>
      <c r="B31" t="s">
        <v>1667</v>
      </c>
      <c r="C31" t="s">
        <v>1658</v>
      </c>
      <c r="D31" t="s">
        <v>1668</v>
      </c>
      <c r="E31" t="s">
        <v>1669</v>
      </c>
      <c r="F31" t="s">
        <v>1670</v>
      </c>
      <c r="G31" t="s">
        <v>1671</v>
      </c>
      <c r="H31" t="s">
        <v>7</v>
      </c>
      <c r="I31">
        <v>1.03884</v>
      </c>
      <c r="J31">
        <v>41.3</v>
      </c>
      <c r="K31" t="s">
        <v>1672</v>
      </c>
      <c r="L31">
        <v>1</v>
      </c>
      <c r="M31">
        <v>880</v>
      </c>
      <c r="N31" t="s">
        <v>1673</v>
      </c>
      <c r="O31" t="s">
        <v>1674</v>
      </c>
      <c r="P31" t="s">
        <v>1675</v>
      </c>
    </row>
    <row r="32" spans="1:16">
      <c r="A32">
        <v>31</v>
      </c>
      <c r="B32" t="s">
        <v>1676</v>
      </c>
      <c r="C32" t="s">
        <v>1658</v>
      </c>
      <c r="D32" t="s">
        <v>1677</v>
      </c>
      <c r="E32" t="s">
        <v>1678</v>
      </c>
      <c r="F32" t="s">
        <v>1679</v>
      </c>
      <c r="G32" t="s">
        <v>1680</v>
      </c>
      <c r="H32" t="s">
        <v>7</v>
      </c>
      <c r="I32">
        <v>1.0425199999999999</v>
      </c>
      <c r="J32">
        <v>41.3</v>
      </c>
      <c r="K32" t="s">
        <v>1681</v>
      </c>
      <c r="L32">
        <v>1</v>
      </c>
      <c r="M32">
        <v>887</v>
      </c>
      <c r="N32" t="s">
        <v>1682</v>
      </c>
      <c r="O32" t="s">
        <v>1683</v>
      </c>
      <c r="P32" t="s">
        <v>1684</v>
      </c>
    </row>
    <row r="33" spans="1:16">
      <c r="A33">
        <v>32</v>
      </c>
      <c r="B33" t="s">
        <v>1685</v>
      </c>
      <c r="C33" t="s">
        <v>1510</v>
      </c>
      <c r="D33" t="s">
        <v>1686</v>
      </c>
      <c r="E33" t="s">
        <v>1687</v>
      </c>
      <c r="F33" t="s">
        <v>1688</v>
      </c>
      <c r="G33" t="s">
        <v>1689</v>
      </c>
      <c r="H33" t="s">
        <v>7</v>
      </c>
      <c r="I33">
        <v>2.1549499999999999</v>
      </c>
      <c r="J33">
        <v>56.5</v>
      </c>
      <c r="K33" t="s">
        <v>1690</v>
      </c>
      <c r="L33">
        <v>1</v>
      </c>
      <c r="M33">
        <v>2245</v>
      </c>
      <c r="N33" t="s">
        <v>1691</v>
      </c>
      <c r="O33" t="s">
        <v>1692</v>
      </c>
      <c r="P33" t="s">
        <v>1693</v>
      </c>
    </row>
    <row r="34" spans="1:16">
      <c r="A34">
        <v>33</v>
      </c>
      <c r="B34" t="s">
        <v>1694</v>
      </c>
      <c r="C34" t="s">
        <v>1695</v>
      </c>
      <c r="D34" t="s">
        <v>1696</v>
      </c>
      <c r="E34" t="s">
        <v>1697</v>
      </c>
      <c r="F34" t="s">
        <v>1698</v>
      </c>
      <c r="G34" t="s">
        <v>1699</v>
      </c>
      <c r="H34" t="s">
        <v>7</v>
      </c>
      <c r="I34">
        <v>5.25854</v>
      </c>
      <c r="J34">
        <v>56.7</v>
      </c>
      <c r="K34" t="s">
        <v>1700</v>
      </c>
      <c r="L34">
        <v>1</v>
      </c>
      <c r="M34">
        <v>3853</v>
      </c>
      <c r="N34" t="s">
        <v>1701</v>
      </c>
      <c r="O34" t="s">
        <v>1702</v>
      </c>
      <c r="P34" t="s">
        <v>1703</v>
      </c>
    </row>
    <row r="35" spans="1:16">
      <c r="A35">
        <v>34</v>
      </c>
      <c r="B35" t="s">
        <v>1704</v>
      </c>
      <c r="C35" t="s">
        <v>1465</v>
      </c>
      <c r="D35">
        <v>630</v>
      </c>
      <c r="E35" t="s">
        <v>1705</v>
      </c>
      <c r="F35" t="s">
        <v>1706</v>
      </c>
      <c r="G35" t="s">
        <v>1707</v>
      </c>
      <c r="H35" t="s">
        <v>7</v>
      </c>
      <c r="I35">
        <v>4.2981299999999996</v>
      </c>
      <c r="J35">
        <v>29.097799999999999</v>
      </c>
      <c r="K35" t="s">
        <v>1708</v>
      </c>
      <c r="L35">
        <v>2</v>
      </c>
      <c r="M35">
        <v>3766</v>
      </c>
      <c r="N35" t="s">
        <v>1709</v>
      </c>
      <c r="O35" t="s">
        <v>1710</v>
      </c>
      <c r="P35" t="s">
        <v>1711</v>
      </c>
    </row>
    <row r="36" spans="1:16">
      <c r="A36">
        <v>35</v>
      </c>
      <c r="B36" t="s">
        <v>1712</v>
      </c>
      <c r="C36" t="s">
        <v>1465</v>
      </c>
      <c r="D36" t="s">
        <v>1713</v>
      </c>
      <c r="E36" t="s">
        <v>1714</v>
      </c>
      <c r="F36" t="s">
        <v>1715</v>
      </c>
      <c r="G36" t="s">
        <v>1716</v>
      </c>
      <c r="H36" t="s">
        <v>7</v>
      </c>
      <c r="I36">
        <v>4.1328800000000001</v>
      </c>
      <c r="J36">
        <v>30.9</v>
      </c>
      <c r="K36" t="s">
        <v>1717</v>
      </c>
      <c r="L36">
        <v>2</v>
      </c>
      <c r="M36">
        <v>3778</v>
      </c>
      <c r="N36" t="s">
        <v>1441</v>
      </c>
      <c r="O36" t="s">
        <v>1718</v>
      </c>
      <c r="P36" t="s">
        <v>1719</v>
      </c>
    </row>
    <row r="37" spans="1:16">
      <c r="A37">
        <v>36</v>
      </c>
      <c r="B37" t="s">
        <v>1720</v>
      </c>
      <c r="C37" t="s">
        <v>1465</v>
      </c>
      <c r="D37" t="s">
        <v>1721</v>
      </c>
      <c r="E37" t="s">
        <v>1722</v>
      </c>
      <c r="F37" t="s">
        <v>1723</v>
      </c>
      <c r="G37" t="s">
        <v>1724</v>
      </c>
      <c r="H37" t="s">
        <v>7</v>
      </c>
      <c r="I37">
        <v>3.90326</v>
      </c>
      <c r="J37">
        <v>28.194099999999999</v>
      </c>
      <c r="K37" t="s">
        <v>1725</v>
      </c>
      <c r="L37">
        <v>2</v>
      </c>
      <c r="M37">
        <v>3581</v>
      </c>
      <c r="N37" t="s">
        <v>1726</v>
      </c>
      <c r="O37" t="s">
        <v>1727</v>
      </c>
      <c r="P37" t="s">
        <v>1728</v>
      </c>
    </row>
    <row r="38" spans="1:16">
      <c r="A38">
        <v>37</v>
      </c>
      <c r="B38" t="s">
        <v>1729</v>
      </c>
      <c r="C38" t="s">
        <v>1465</v>
      </c>
      <c r="D38" t="s">
        <v>1730</v>
      </c>
      <c r="E38" t="s">
        <v>1731</v>
      </c>
      <c r="F38" t="s">
        <v>1732</v>
      </c>
      <c r="G38" t="s">
        <v>1733</v>
      </c>
      <c r="H38" t="s">
        <v>7</v>
      </c>
      <c r="I38">
        <v>3.7605599999999999</v>
      </c>
      <c r="J38">
        <v>28.2</v>
      </c>
      <c r="K38" t="s">
        <v>1734</v>
      </c>
      <c r="L38">
        <v>1</v>
      </c>
      <c r="M38">
        <v>3332</v>
      </c>
      <c r="N38" t="s">
        <v>1735</v>
      </c>
      <c r="O38" t="s">
        <v>1736</v>
      </c>
      <c r="P38" t="s">
        <v>1737</v>
      </c>
    </row>
    <row r="39" spans="1:16">
      <c r="A39">
        <v>38</v>
      </c>
      <c r="B39" t="s">
        <v>1738</v>
      </c>
      <c r="C39" t="s">
        <v>1445</v>
      </c>
      <c r="D39" t="s">
        <v>1739</v>
      </c>
      <c r="E39" t="s">
        <v>1740</v>
      </c>
      <c r="F39" t="s">
        <v>1741</v>
      </c>
      <c r="G39" t="s">
        <v>1742</v>
      </c>
      <c r="H39" t="s">
        <v>7</v>
      </c>
      <c r="I39">
        <v>3.3094000000000001</v>
      </c>
      <c r="J39">
        <v>53.8</v>
      </c>
      <c r="K39" t="s">
        <v>1743</v>
      </c>
      <c r="L39">
        <v>1</v>
      </c>
      <c r="M39">
        <v>2959</v>
      </c>
      <c r="N39" t="s">
        <v>1744</v>
      </c>
      <c r="O39" t="s">
        <v>1745</v>
      </c>
      <c r="P39" t="s">
        <v>1746</v>
      </c>
    </row>
    <row r="40" spans="1:16">
      <c r="A40">
        <v>39</v>
      </c>
      <c r="B40" t="s">
        <v>1747</v>
      </c>
      <c r="C40" t="s">
        <v>1416</v>
      </c>
      <c r="D40" t="s">
        <v>1748</v>
      </c>
      <c r="E40" t="s">
        <v>1749</v>
      </c>
      <c r="F40" t="s">
        <v>1750</v>
      </c>
      <c r="G40" t="s">
        <v>1751</v>
      </c>
      <c r="H40" t="s">
        <v>7</v>
      </c>
      <c r="I40">
        <v>2.03281</v>
      </c>
      <c r="J40">
        <v>42.637599999999999</v>
      </c>
      <c r="K40" t="s">
        <v>1752</v>
      </c>
      <c r="L40">
        <v>2</v>
      </c>
      <c r="M40">
        <v>1833</v>
      </c>
      <c r="N40" t="s">
        <v>1753</v>
      </c>
      <c r="O40" t="s">
        <v>1754</v>
      </c>
      <c r="P40" t="s">
        <v>1755</v>
      </c>
    </row>
    <row r="41" spans="1:16">
      <c r="A41">
        <v>40</v>
      </c>
      <c r="B41" t="s">
        <v>1756</v>
      </c>
      <c r="C41" t="s">
        <v>1757</v>
      </c>
      <c r="D41" t="s">
        <v>1758</v>
      </c>
      <c r="E41" t="s">
        <v>1759</v>
      </c>
      <c r="F41" t="s">
        <v>1760</v>
      </c>
      <c r="G41" t="s">
        <v>1761</v>
      </c>
      <c r="H41" t="s">
        <v>7</v>
      </c>
      <c r="I41">
        <v>3.28416</v>
      </c>
      <c r="J41">
        <v>66.606700000000004</v>
      </c>
      <c r="K41" t="s">
        <v>1762</v>
      </c>
      <c r="L41">
        <v>4</v>
      </c>
      <c r="M41">
        <v>3167</v>
      </c>
      <c r="N41" t="s">
        <v>1763</v>
      </c>
      <c r="O41" t="s">
        <v>1764</v>
      </c>
      <c r="P41" t="s">
        <v>1765</v>
      </c>
    </row>
    <row r="42" spans="1:16">
      <c r="A42">
        <v>41</v>
      </c>
      <c r="B42" t="s">
        <v>1766</v>
      </c>
      <c r="C42" t="s">
        <v>1757</v>
      </c>
      <c r="D42" t="s">
        <v>1758</v>
      </c>
      <c r="E42" t="s">
        <v>1759</v>
      </c>
      <c r="F42" t="s">
        <v>1760</v>
      </c>
      <c r="G42" t="s">
        <v>1761</v>
      </c>
      <c r="H42" t="s">
        <v>7</v>
      </c>
      <c r="I42">
        <v>3.28416</v>
      </c>
      <c r="J42">
        <v>66.606700000000004</v>
      </c>
      <c r="K42" t="s">
        <v>1762</v>
      </c>
      <c r="L42">
        <v>4</v>
      </c>
      <c r="M42">
        <v>3167</v>
      </c>
      <c r="N42" t="s">
        <v>1763</v>
      </c>
      <c r="O42" t="s">
        <v>1764</v>
      </c>
      <c r="P42" t="s">
        <v>1765</v>
      </c>
    </row>
    <row r="43" spans="1:16">
      <c r="A43">
        <v>42</v>
      </c>
      <c r="B43" t="s">
        <v>1767</v>
      </c>
      <c r="C43" t="s">
        <v>1630</v>
      </c>
      <c r="D43" t="s">
        <v>1768</v>
      </c>
      <c r="E43" t="s">
        <v>1769</v>
      </c>
      <c r="F43" t="s">
        <v>1770</v>
      </c>
      <c r="G43" t="s">
        <v>1771</v>
      </c>
      <c r="H43" t="s">
        <v>7</v>
      </c>
      <c r="I43">
        <v>3.7731599999999998</v>
      </c>
      <c r="J43">
        <v>63.239400000000003</v>
      </c>
      <c r="K43" t="s">
        <v>1772</v>
      </c>
      <c r="L43">
        <v>2</v>
      </c>
      <c r="M43">
        <v>3535</v>
      </c>
      <c r="N43" t="s">
        <v>1441</v>
      </c>
      <c r="O43" t="s">
        <v>1773</v>
      </c>
      <c r="P43" t="s">
        <v>1774</v>
      </c>
    </row>
    <row r="44" spans="1:16">
      <c r="A44">
        <v>43</v>
      </c>
      <c r="B44" t="s">
        <v>1775</v>
      </c>
      <c r="C44" t="s">
        <v>1776</v>
      </c>
      <c r="D44" t="s">
        <v>1777</v>
      </c>
      <c r="E44" t="s">
        <v>1778</v>
      </c>
      <c r="F44" t="s">
        <v>1779</v>
      </c>
      <c r="G44" t="s">
        <v>1780</v>
      </c>
      <c r="H44" t="s">
        <v>7</v>
      </c>
      <c r="I44">
        <v>1.8555600000000001</v>
      </c>
      <c r="J44">
        <v>34</v>
      </c>
      <c r="K44" t="s">
        <v>1781</v>
      </c>
      <c r="L44">
        <v>1</v>
      </c>
      <c r="M44">
        <v>1742</v>
      </c>
      <c r="N44" t="s">
        <v>1782</v>
      </c>
      <c r="O44" t="s">
        <v>1783</v>
      </c>
      <c r="P44" t="s">
        <v>1784</v>
      </c>
    </row>
    <row r="45" spans="1:16">
      <c r="A45">
        <v>44</v>
      </c>
      <c r="B45" t="s">
        <v>1785</v>
      </c>
      <c r="C45" t="s">
        <v>1416</v>
      </c>
      <c r="D45" t="s">
        <v>1786</v>
      </c>
      <c r="E45" t="s">
        <v>1787</v>
      </c>
      <c r="F45" t="s">
        <v>1788</v>
      </c>
      <c r="G45" t="s">
        <v>1789</v>
      </c>
      <c r="H45" t="s">
        <v>7</v>
      </c>
      <c r="I45">
        <v>5.5987999999999998</v>
      </c>
      <c r="J45">
        <v>54.597099999999998</v>
      </c>
      <c r="K45" t="s">
        <v>1790</v>
      </c>
      <c r="L45">
        <v>3</v>
      </c>
      <c r="M45">
        <v>5518</v>
      </c>
      <c r="N45" t="s">
        <v>1791</v>
      </c>
      <c r="O45" t="s">
        <v>1792</v>
      </c>
      <c r="P45" t="s">
        <v>1793</v>
      </c>
    </row>
    <row r="46" spans="1:16">
      <c r="A46">
        <v>45</v>
      </c>
      <c r="B46" t="s">
        <v>1794</v>
      </c>
      <c r="C46" t="s">
        <v>1465</v>
      </c>
      <c r="D46" t="s">
        <v>1795</v>
      </c>
      <c r="E46" t="s">
        <v>1796</v>
      </c>
      <c r="F46" t="s">
        <v>1797</v>
      </c>
      <c r="G46" t="s">
        <v>1798</v>
      </c>
      <c r="H46" t="s">
        <v>7</v>
      </c>
      <c r="I46">
        <v>3.3599700000000001</v>
      </c>
      <c r="J46">
        <v>37.354599999999998</v>
      </c>
      <c r="K46" t="s">
        <v>1799</v>
      </c>
      <c r="L46">
        <v>4</v>
      </c>
      <c r="M46">
        <v>3264</v>
      </c>
      <c r="N46" t="s">
        <v>1525</v>
      </c>
      <c r="O46" t="s">
        <v>1800</v>
      </c>
      <c r="P46" t="s">
        <v>1801</v>
      </c>
    </row>
    <row r="47" spans="1:16">
      <c r="A47">
        <v>46</v>
      </c>
      <c r="B47" t="s">
        <v>1802</v>
      </c>
      <c r="C47" t="s">
        <v>1465</v>
      </c>
      <c r="D47" t="s">
        <v>1803</v>
      </c>
      <c r="E47" t="s">
        <v>1804</v>
      </c>
      <c r="F47" t="s">
        <v>1805</v>
      </c>
      <c r="G47" t="s">
        <v>1806</v>
      </c>
      <c r="H47" t="s">
        <v>7</v>
      </c>
      <c r="I47">
        <v>3.0525699999999998</v>
      </c>
      <c r="J47">
        <v>37.915799999999997</v>
      </c>
      <c r="K47" t="s">
        <v>1807</v>
      </c>
      <c r="L47">
        <v>4</v>
      </c>
      <c r="M47">
        <v>3114</v>
      </c>
      <c r="N47" t="s">
        <v>908</v>
      </c>
      <c r="O47" t="s">
        <v>1808</v>
      </c>
      <c r="P47" t="s">
        <v>1809</v>
      </c>
    </row>
    <row r="48" spans="1:16">
      <c r="A48">
        <v>47</v>
      </c>
      <c r="B48" t="s">
        <v>1810</v>
      </c>
      <c r="C48" t="s">
        <v>1416</v>
      </c>
      <c r="D48" t="s">
        <v>1811</v>
      </c>
      <c r="E48" t="s">
        <v>1812</v>
      </c>
      <c r="F48" t="s">
        <v>1813</v>
      </c>
      <c r="G48" t="s">
        <v>1814</v>
      </c>
      <c r="H48" t="s">
        <v>7</v>
      </c>
      <c r="I48">
        <v>5.1320699999999997</v>
      </c>
      <c r="J48">
        <v>50.6</v>
      </c>
      <c r="K48" t="s">
        <v>1815</v>
      </c>
      <c r="L48">
        <v>1</v>
      </c>
      <c r="M48">
        <v>4725</v>
      </c>
      <c r="N48" t="s">
        <v>1816</v>
      </c>
      <c r="O48" t="s">
        <v>1817</v>
      </c>
      <c r="P48" t="s">
        <v>1818</v>
      </c>
    </row>
    <row r="49" spans="1:16">
      <c r="A49">
        <v>48</v>
      </c>
      <c r="B49" t="s">
        <v>1819</v>
      </c>
      <c r="C49" t="s">
        <v>1416</v>
      </c>
      <c r="D49" t="s">
        <v>1820</v>
      </c>
      <c r="E49" t="s">
        <v>1821</v>
      </c>
      <c r="F49" t="s">
        <v>1822</v>
      </c>
      <c r="G49" t="s">
        <v>1823</v>
      </c>
      <c r="H49" t="s">
        <v>7</v>
      </c>
      <c r="I49">
        <v>4.6416500000000003</v>
      </c>
      <c r="J49">
        <v>50.8</v>
      </c>
      <c r="K49" t="s">
        <v>1824</v>
      </c>
      <c r="L49">
        <v>1</v>
      </c>
      <c r="M49">
        <v>4140</v>
      </c>
      <c r="N49" t="s">
        <v>1825</v>
      </c>
      <c r="O49" t="s">
        <v>1826</v>
      </c>
      <c r="P49" t="s">
        <v>1827</v>
      </c>
    </row>
    <row r="50" spans="1:16">
      <c r="A50">
        <v>51</v>
      </c>
      <c r="B50" t="s">
        <v>1828</v>
      </c>
      <c r="C50" t="s">
        <v>1416</v>
      </c>
      <c r="D50" t="s">
        <v>1829</v>
      </c>
      <c r="E50" t="s">
        <v>1830</v>
      </c>
      <c r="F50" t="s">
        <v>1831</v>
      </c>
      <c r="G50" t="s">
        <v>1832</v>
      </c>
      <c r="H50" t="s">
        <v>7</v>
      </c>
      <c r="I50">
        <v>4.8948799999999997</v>
      </c>
      <c r="J50">
        <v>50.706000000000003</v>
      </c>
      <c r="K50" t="s">
        <v>1833</v>
      </c>
      <c r="L50">
        <v>2</v>
      </c>
      <c r="M50">
        <v>4578</v>
      </c>
      <c r="N50" t="s">
        <v>1834</v>
      </c>
      <c r="O50" t="s">
        <v>1835</v>
      </c>
      <c r="P50" t="s">
        <v>1836</v>
      </c>
    </row>
    <row r="51" spans="1:16">
      <c r="A51">
        <v>49</v>
      </c>
      <c r="B51" t="s">
        <v>1837</v>
      </c>
      <c r="C51" t="s">
        <v>1416</v>
      </c>
      <c r="D51" t="s">
        <v>1838</v>
      </c>
      <c r="E51" t="s">
        <v>1839</v>
      </c>
      <c r="F51" t="s">
        <v>1840</v>
      </c>
      <c r="G51" t="s">
        <v>1841</v>
      </c>
      <c r="H51" t="s">
        <v>7</v>
      </c>
      <c r="I51">
        <v>5.4374099999999999</v>
      </c>
      <c r="J51">
        <v>50.634599999999999</v>
      </c>
      <c r="K51" t="s">
        <v>1842</v>
      </c>
      <c r="L51">
        <v>4</v>
      </c>
      <c r="M51">
        <v>5138</v>
      </c>
      <c r="N51" t="s">
        <v>1843</v>
      </c>
      <c r="O51" t="s">
        <v>1844</v>
      </c>
      <c r="P51" t="s">
        <v>1845</v>
      </c>
    </row>
    <row r="52" spans="1:16">
      <c r="A52">
        <v>50</v>
      </c>
      <c r="B52" t="s">
        <v>1846</v>
      </c>
      <c r="C52" t="s">
        <v>1416</v>
      </c>
      <c r="D52" t="s">
        <v>1847</v>
      </c>
      <c r="E52" t="s">
        <v>1848</v>
      </c>
      <c r="F52" t="s">
        <v>1849</v>
      </c>
      <c r="G52" t="s">
        <v>1850</v>
      </c>
      <c r="H52" t="s">
        <v>7</v>
      </c>
      <c r="I52">
        <v>5.5944799999999999</v>
      </c>
      <c r="J52">
        <v>50.447699999999998</v>
      </c>
      <c r="K52" t="s">
        <v>1851</v>
      </c>
      <c r="L52">
        <v>3</v>
      </c>
      <c r="M52">
        <v>5288</v>
      </c>
      <c r="N52" t="s">
        <v>1852</v>
      </c>
      <c r="O52" t="s">
        <v>1853</v>
      </c>
      <c r="P52" t="s">
        <v>1854</v>
      </c>
    </row>
    <row r="53" spans="1:16">
      <c r="A53">
        <v>52</v>
      </c>
      <c r="B53" t="s">
        <v>1855</v>
      </c>
      <c r="C53" t="s">
        <v>1510</v>
      </c>
      <c r="D53" t="s">
        <v>1856</v>
      </c>
      <c r="E53" t="s">
        <v>1857</v>
      </c>
      <c r="F53" t="s">
        <v>1858</v>
      </c>
      <c r="G53" t="s">
        <v>1859</v>
      </c>
      <c r="H53" t="s">
        <v>7</v>
      </c>
      <c r="I53">
        <v>2.8603800000000001</v>
      </c>
      <c r="J53">
        <v>32.5</v>
      </c>
      <c r="K53" t="s">
        <v>1860</v>
      </c>
      <c r="L53">
        <v>1</v>
      </c>
      <c r="M53">
        <v>2446</v>
      </c>
      <c r="N53" t="s">
        <v>1861</v>
      </c>
      <c r="O53" t="s">
        <v>1862</v>
      </c>
      <c r="P53" t="s">
        <v>1863</v>
      </c>
    </row>
    <row r="54" spans="1:16">
      <c r="A54">
        <v>53</v>
      </c>
      <c r="B54" t="s">
        <v>1864</v>
      </c>
      <c r="C54" t="s">
        <v>1416</v>
      </c>
      <c r="D54" t="s">
        <v>1865</v>
      </c>
      <c r="E54" t="s">
        <v>1866</v>
      </c>
      <c r="F54" t="s">
        <v>1867</v>
      </c>
      <c r="G54" t="s">
        <v>1868</v>
      </c>
      <c r="H54" t="s">
        <v>7</v>
      </c>
      <c r="I54">
        <v>1.8927799999999999</v>
      </c>
      <c r="J54">
        <v>32.299999999999997</v>
      </c>
      <c r="K54" t="s">
        <v>1869</v>
      </c>
      <c r="L54">
        <v>1</v>
      </c>
      <c r="M54">
        <v>1556</v>
      </c>
      <c r="N54" t="s">
        <v>1870</v>
      </c>
      <c r="O54" t="s">
        <v>1871</v>
      </c>
      <c r="P54" t="s">
        <v>1872</v>
      </c>
    </row>
    <row r="55" spans="1:16">
      <c r="A55">
        <v>54</v>
      </c>
      <c r="B55" t="s">
        <v>1873</v>
      </c>
      <c r="C55" t="s">
        <v>1874</v>
      </c>
      <c r="D55" t="s">
        <v>1875</v>
      </c>
      <c r="E55" t="s">
        <v>1876</v>
      </c>
      <c r="F55" t="s">
        <v>1877</v>
      </c>
      <c r="G55" t="s">
        <v>1878</v>
      </c>
      <c r="H55" t="s">
        <v>7</v>
      </c>
      <c r="I55">
        <v>2.1745000000000001</v>
      </c>
      <c r="J55">
        <v>27.2</v>
      </c>
      <c r="K55" t="s">
        <v>1879</v>
      </c>
      <c r="L55">
        <v>1</v>
      </c>
      <c r="M55">
        <v>1983</v>
      </c>
      <c r="N55" t="s">
        <v>1880</v>
      </c>
      <c r="O55" t="s">
        <v>1881</v>
      </c>
      <c r="P55" t="s">
        <v>1882</v>
      </c>
    </row>
    <row r="56" spans="1:16">
      <c r="A56">
        <v>55</v>
      </c>
      <c r="B56" t="s">
        <v>1883</v>
      </c>
      <c r="C56" t="s">
        <v>1445</v>
      </c>
      <c r="D56" t="s">
        <v>1884</v>
      </c>
      <c r="E56" t="s">
        <v>1885</v>
      </c>
      <c r="F56" t="s">
        <v>1886</v>
      </c>
      <c r="G56" t="s">
        <v>1887</v>
      </c>
      <c r="H56" t="s">
        <v>7</v>
      </c>
      <c r="I56">
        <v>1.6673500000000001</v>
      </c>
      <c r="J56">
        <v>41.4</v>
      </c>
      <c r="K56" t="s">
        <v>1888</v>
      </c>
      <c r="L56">
        <v>1</v>
      </c>
      <c r="M56">
        <v>1365</v>
      </c>
      <c r="N56" t="s">
        <v>1889</v>
      </c>
      <c r="O56" t="s">
        <v>1890</v>
      </c>
      <c r="P56" t="s">
        <v>1891</v>
      </c>
    </row>
    <row r="57" spans="1:16">
      <c r="A57">
        <v>56</v>
      </c>
      <c r="B57" t="s">
        <v>1892</v>
      </c>
      <c r="C57" t="s">
        <v>1630</v>
      </c>
      <c r="D57" t="s">
        <v>1893</v>
      </c>
      <c r="E57" t="s">
        <v>1894</v>
      </c>
      <c r="F57" t="s">
        <v>1895</v>
      </c>
      <c r="G57" t="s">
        <v>1896</v>
      </c>
      <c r="H57" t="s">
        <v>7</v>
      </c>
      <c r="I57">
        <v>3.81413</v>
      </c>
      <c r="J57">
        <v>60.9</v>
      </c>
      <c r="K57" t="s">
        <v>1897</v>
      </c>
      <c r="L57">
        <v>1</v>
      </c>
      <c r="M57">
        <v>3430</v>
      </c>
      <c r="N57" t="s">
        <v>1898</v>
      </c>
      <c r="O57" t="s">
        <v>1899</v>
      </c>
      <c r="P57" t="s">
        <v>1900</v>
      </c>
    </row>
    <row r="58" spans="1:16">
      <c r="A58">
        <v>57</v>
      </c>
      <c r="B58" t="s">
        <v>1901</v>
      </c>
      <c r="C58" t="s">
        <v>1902</v>
      </c>
      <c r="D58" t="s">
        <v>1903</v>
      </c>
      <c r="E58" t="s">
        <v>1904</v>
      </c>
      <c r="F58" t="s">
        <v>1905</v>
      </c>
      <c r="G58" t="s">
        <v>1906</v>
      </c>
      <c r="H58" t="s">
        <v>7</v>
      </c>
      <c r="I58">
        <v>4.6590199999999999</v>
      </c>
      <c r="J58">
        <v>62</v>
      </c>
      <c r="K58" t="s">
        <v>1907</v>
      </c>
      <c r="L58">
        <v>1</v>
      </c>
      <c r="M58">
        <v>4430</v>
      </c>
      <c r="N58" t="s">
        <v>1908</v>
      </c>
      <c r="O58" t="s">
        <v>1909</v>
      </c>
      <c r="P58" t="s">
        <v>1910</v>
      </c>
    </row>
    <row r="59" spans="1:16">
      <c r="A59">
        <v>58</v>
      </c>
      <c r="B59" t="s">
        <v>1911</v>
      </c>
      <c r="C59" t="s">
        <v>1416</v>
      </c>
      <c r="E59" t="s">
        <v>1912</v>
      </c>
      <c r="F59" t="s">
        <v>1913</v>
      </c>
      <c r="G59" t="s">
        <v>1914</v>
      </c>
      <c r="H59" t="s">
        <v>7</v>
      </c>
      <c r="I59">
        <v>1.8301400000000001</v>
      </c>
      <c r="J59">
        <v>38.200000000000003</v>
      </c>
      <c r="K59" t="s">
        <v>1915</v>
      </c>
      <c r="L59">
        <v>1</v>
      </c>
      <c r="M59">
        <v>1610</v>
      </c>
      <c r="N59" t="s">
        <v>1916</v>
      </c>
      <c r="O59" t="s">
        <v>1917</v>
      </c>
      <c r="P59" t="s">
        <v>1918</v>
      </c>
    </row>
    <row r="60" spans="1:16">
      <c r="A60">
        <v>59</v>
      </c>
      <c r="B60" t="s">
        <v>1919</v>
      </c>
      <c r="C60" t="s">
        <v>1630</v>
      </c>
      <c r="D60">
        <v>26695</v>
      </c>
      <c r="E60" t="s">
        <v>1920</v>
      </c>
      <c r="F60" t="s">
        <v>1921</v>
      </c>
      <c r="G60" t="s">
        <v>1922</v>
      </c>
      <c r="H60" t="s">
        <v>7</v>
      </c>
      <c r="I60">
        <v>1.66787</v>
      </c>
      <c r="J60">
        <v>38.9</v>
      </c>
      <c r="K60" t="s">
        <v>1923</v>
      </c>
      <c r="L60">
        <v>1</v>
      </c>
      <c r="M60">
        <v>1445</v>
      </c>
      <c r="N60" t="s">
        <v>1924</v>
      </c>
      <c r="O60" t="s">
        <v>1925</v>
      </c>
      <c r="P60" t="s">
        <v>1926</v>
      </c>
    </row>
    <row r="61" spans="1:16">
      <c r="A61">
        <v>60</v>
      </c>
      <c r="B61" t="s">
        <v>1927</v>
      </c>
      <c r="C61" t="s">
        <v>1435</v>
      </c>
      <c r="D61" t="s">
        <v>1928</v>
      </c>
      <c r="E61" t="s">
        <v>1929</v>
      </c>
      <c r="F61" t="s">
        <v>1930</v>
      </c>
      <c r="G61" t="s">
        <v>1931</v>
      </c>
      <c r="H61" t="s">
        <v>7</v>
      </c>
      <c r="I61">
        <v>3.2770999999999999</v>
      </c>
      <c r="J61">
        <v>61.733899999999998</v>
      </c>
      <c r="K61" t="s">
        <v>1932</v>
      </c>
      <c r="L61">
        <v>3</v>
      </c>
      <c r="M61">
        <v>3054</v>
      </c>
      <c r="N61" t="s">
        <v>782</v>
      </c>
      <c r="O61" t="s">
        <v>1933</v>
      </c>
      <c r="P61" t="s">
        <v>1934</v>
      </c>
    </row>
    <row r="62" spans="1:16">
      <c r="A62">
        <v>61</v>
      </c>
      <c r="B62" t="s">
        <v>1935</v>
      </c>
      <c r="C62" t="s">
        <v>1416</v>
      </c>
      <c r="D62" t="s">
        <v>1936</v>
      </c>
      <c r="E62" t="s">
        <v>1937</v>
      </c>
      <c r="F62" t="s">
        <v>1938</v>
      </c>
      <c r="G62" t="s">
        <v>1939</v>
      </c>
      <c r="H62" t="s">
        <v>7</v>
      </c>
      <c r="I62">
        <v>5.2803500000000003</v>
      </c>
      <c r="J62">
        <v>54.8</v>
      </c>
      <c r="K62" t="s">
        <v>1940</v>
      </c>
      <c r="L62">
        <v>1</v>
      </c>
      <c r="M62">
        <v>4912</v>
      </c>
      <c r="N62" t="s">
        <v>1941</v>
      </c>
      <c r="O62" t="s">
        <v>1942</v>
      </c>
      <c r="P62" t="s">
        <v>1943</v>
      </c>
    </row>
    <row r="63" spans="1:16">
      <c r="A63">
        <v>62</v>
      </c>
      <c r="B63" t="s">
        <v>1944</v>
      </c>
      <c r="C63" t="s">
        <v>1416</v>
      </c>
      <c r="D63" t="s">
        <v>1945</v>
      </c>
      <c r="E63" t="s">
        <v>1946</v>
      </c>
      <c r="F63" t="s">
        <v>1947</v>
      </c>
      <c r="G63" t="s">
        <v>1948</v>
      </c>
      <c r="H63" t="s">
        <v>7</v>
      </c>
      <c r="I63">
        <v>5.6823199999999998</v>
      </c>
      <c r="J63">
        <v>57.137300000000003</v>
      </c>
      <c r="K63" t="s">
        <v>1949</v>
      </c>
      <c r="L63">
        <v>7</v>
      </c>
      <c r="M63">
        <v>5779</v>
      </c>
      <c r="N63" t="s">
        <v>1950</v>
      </c>
      <c r="O63" t="s">
        <v>1951</v>
      </c>
      <c r="P63" t="s">
        <v>1952</v>
      </c>
    </row>
    <row r="64" spans="1:16">
      <c r="A64">
        <v>63</v>
      </c>
      <c r="B64" t="s">
        <v>1953</v>
      </c>
      <c r="C64" t="s">
        <v>1465</v>
      </c>
      <c r="D64" t="s">
        <v>1954</v>
      </c>
      <c r="E64" t="s">
        <v>1955</v>
      </c>
      <c r="F64" t="s">
        <v>1956</v>
      </c>
      <c r="G64" t="s">
        <v>1957</v>
      </c>
      <c r="H64" t="s">
        <v>7</v>
      </c>
      <c r="I64">
        <v>1.99356</v>
      </c>
      <c r="J64">
        <v>34.700000000000003</v>
      </c>
      <c r="K64" t="s">
        <v>1958</v>
      </c>
      <c r="L64">
        <v>1</v>
      </c>
      <c r="M64">
        <v>1832</v>
      </c>
      <c r="N64" t="s">
        <v>1959</v>
      </c>
      <c r="O64" t="s">
        <v>1960</v>
      </c>
      <c r="P64" t="s">
        <v>1961</v>
      </c>
    </row>
    <row r="65" spans="1:16">
      <c r="A65">
        <v>64</v>
      </c>
      <c r="B65" t="s">
        <v>1962</v>
      </c>
      <c r="C65" t="s">
        <v>1465</v>
      </c>
      <c r="D65" t="s">
        <v>1963</v>
      </c>
      <c r="E65" t="s">
        <v>1964</v>
      </c>
      <c r="F65" t="s">
        <v>1965</v>
      </c>
      <c r="G65" t="s">
        <v>1966</v>
      </c>
      <c r="H65" t="s">
        <v>7</v>
      </c>
      <c r="I65">
        <v>2.9243299999999999</v>
      </c>
      <c r="J65">
        <v>46.5563</v>
      </c>
      <c r="K65" t="s">
        <v>1967</v>
      </c>
      <c r="L65">
        <v>2</v>
      </c>
      <c r="M65">
        <v>2764</v>
      </c>
      <c r="N65" t="s">
        <v>1968</v>
      </c>
      <c r="O65" t="s">
        <v>1969</v>
      </c>
      <c r="P65" t="s">
        <v>1970</v>
      </c>
    </row>
    <row r="66" spans="1:16">
      <c r="A66">
        <v>65</v>
      </c>
      <c r="B66" t="s">
        <v>1971</v>
      </c>
      <c r="C66" t="s">
        <v>1465</v>
      </c>
      <c r="D66" t="s">
        <v>1972</v>
      </c>
      <c r="E66" t="s">
        <v>1973</v>
      </c>
      <c r="F66" t="s">
        <v>1974</v>
      </c>
      <c r="G66" t="s">
        <v>1975</v>
      </c>
      <c r="H66" t="s">
        <v>7</v>
      </c>
      <c r="I66">
        <v>3.3486199999999999</v>
      </c>
      <c r="J66">
        <v>44.450099999999999</v>
      </c>
      <c r="K66" t="s">
        <v>1976</v>
      </c>
      <c r="L66">
        <v>4</v>
      </c>
      <c r="M66">
        <v>3063</v>
      </c>
      <c r="N66" t="s">
        <v>1977</v>
      </c>
      <c r="O66" t="s">
        <v>1978</v>
      </c>
      <c r="P66" t="s">
        <v>1979</v>
      </c>
    </row>
    <row r="67" spans="1:16">
      <c r="A67">
        <v>66</v>
      </c>
      <c r="B67" t="s">
        <v>1980</v>
      </c>
      <c r="C67" t="s">
        <v>1465</v>
      </c>
      <c r="D67" t="s">
        <v>1981</v>
      </c>
      <c r="E67" t="s">
        <v>1982</v>
      </c>
      <c r="F67" t="s">
        <v>1983</v>
      </c>
      <c r="G67" t="s">
        <v>1984</v>
      </c>
      <c r="H67" t="s">
        <v>7</v>
      </c>
      <c r="I67">
        <v>2.1339800000000002</v>
      </c>
      <c r="J67">
        <v>33.006599999999999</v>
      </c>
      <c r="K67" t="s">
        <v>1985</v>
      </c>
      <c r="L67">
        <v>4</v>
      </c>
      <c r="M67">
        <v>2013</v>
      </c>
      <c r="N67" t="s">
        <v>1986</v>
      </c>
      <c r="O67" t="s">
        <v>1987</v>
      </c>
      <c r="P67" t="s">
        <v>1988</v>
      </c>
    </row>
    <row r="68" spans="1:16">
      <c r="A68">
        <v>67</v>
      </c>
      <c r="B68" t="s">
        <v>1989</v>
      </c>
      <c r="C68" t="s">
        <v>1465</v>
      </c>
      <c r="D68" t="s">
        <v>1990</v>
      </c>
      <c r="E68" t="s">
        <v>1991</v>
      </c>
      <c r="F68" t="s">
        <v>1992</v>
      </c>
      <c r="G68" t="s">
        <v>1993</v>
      </c>
      <c r="H68" t="s">
        <v>7</v>
      </c>
      <c r="I68">
        <v>2.3655900000000001</v>
      </c>
      <c r="J68">
        <v>35.299999999999997</v>
      </c>
      <c r="K68" t="s">
        <v>1994</v>
      </c>
      <c r="L68">
        <v>1</v>
      </c>
      <c r="M68">
        <v>2277</v>
      </c>
      <c r="N68" t="s">
        <v>1995</v>
      </c>
      <c r="O68" t="s">
        <v>1996</v>
      </c>
      <c r="P68" t="s">
        <v>1997</v>
      </c>
    </row>
    <row r="69" spans="1:16">
      <c r="A69">
        <v>68</v>
      </c>
      <c r="B69" t="s">
        <v>1998</v>
      </c>
      <c r="C69" t="s">
        <v>1416</v>
      </c>
      <c r="D69" t="s">
        <v>1999</v>
      </c>
      <c r="E69" t="s">
        <v>2000</v>
      </c>
      <c r="F69" t="s">
        <v>2001</v>
      </c>
      <c r="G69" t="s">
        <v>2002</v>
      </c>
      <c r="H69" t="s">
        <v>7</v>
      </c>
      <c r="I69">
        <v>3.3977499999999998</v>
      </c>
      <c r="J69">
        <v>38.299999999999997</v>
      </c>
      <c r="K69" t="s">
        <v>2003</v>
      </c>
      <c r="L69">
        <v>1</v>
      </c>
      <c r="M69">
        <v>2943</v>
      </c>
      <c r="N69" t="s">
        <v>2004</v>
      </c>
      <c r="O69" t="s">
        <v>2005</v>
      </c>
      <c r="P69" t="s">
        <v>2006</v>
      </c>
    </row>
    <row r="70" spans="1:16">
      <c r="A70">
        <v>69</v>
      </c>
      <c r="B70" t="s">
        <v>2007</v>
      </c>
      <c r="C70" t="s">
        <v>1574</v>
      </c>
      <c r="D70">
        <v>56601</v>
      </c>
      <c r="E70" t="s">
        <v>2008</v>
      </c>
      <c r="F70" t="s">
        <v>2009</v>
      </c>
      <c r="G70" t="s">
        <v>2010</v>
      </c>
      <c r="H70" t="s">
        <v>7</v>
      </c>
      <c r="I70">
        <v>4.6981299999999999</v>
      </c>
      <c r="J70">
        <v>35.007599999999996</v>
      </c>
      <c r="K70" t="s">
        <v>2011</v>
      </c>
      <c r="L70">
        <v>2</v>
      </c>
      <c r="M70">
        <v>3683</v>
      </c>
      <c r="N70" t="s">
        <v>2012</v>
      </c>
      <c r="O70" t="s">
        <v>2013</v>
      </c>
      <c r="P70" t="s">
        <v>2014</v>
      </c>
    </row>
    <row r="71" spans="1:16">
      <c r="A71">
        <v>70</v>
      </c>
      <c r="B71" t="s">
        <v>2015</v>
      </c>
      <c r="C71" t="s">
        <v>1574</v>
      </c>
      <c r="D71">
        <v>56601</v>
      </c>
      <c r="E71" t="s">
        <v>2008</v>
      </c>
      <c r="F71" t="s">
        <v>2009</v>
      </c>
      <c r="G71" t="s">
        <v>2010</v>
      </c>
      <c r="H71" t="s">
        <v>7</v>
      </c>
      <c r="I71">
        <v>4.6981299999999999</v>
      </c>
      <c r="J71">
        <v>35.007599999999996</v>
      </c>
      <c r="K71" t="s">
        <v>2011</v>
      </c>
      <c r="L71">
        <v>2</v>
      </c>
      <c r="M71">
        <v>3683</v>
      </c>
      <c r="N71" t="s">
        <v>2012</v>
      </c>
      <c r="O71" t="s">
        <v>2013</v>
      </c>
      <c r="P71" t="s">
        <v>2014</v>
      </c>
    </row>
    <row r="72" spans="1:16">
      <c r="A72">
        <v>71</v>
      </c>
      <c r="B72" t="s">
        <v>2016</v>
      </c>
      <c r="C72" t="s">
        <v>1465</v>
      </c>
      <c r="D72" t="s">
        <v>2017</v>
      </c>
      <c r="E72" t="s">
        <v>2018</v>
      </c>
      <c r="F72" t="s">
        <v>2019</v>
      </c>
      <c r="G72" t="s">
        <v>2020</v>
      </c>
      <c r="H72" t="s">
        <v>7</v>
      </c>
      <c r="I72">
        <v>2.9445299999999999</v>
      </c>
      <c r="J72">
        <v>38</v>
      </c>
      <c r="K72" t="s">
        <v>2021</v>
      </c>
      <c r="L72">
        <v>1</v>
      </c>
      <c r="M72">
        <v>2867</v>
      </c>
      <c r="N72" t="s">
        <v>2022</v>
      </c>
      <c r="O72" t="s">
        <v>2023</v>
      </c>
      <c r="P72" t="s">
        <v>2024</v>
      </c>
    </row>
    <row r="73" spans="1:16">
      <c r="A73">
        <v>72</v>
      </c>
      <c r="B73" t="s">
        <v>2025</v>
      </c>
      <c r="C73" t="s">
        <v>2026</v>
      </c>
      <c r="D73" t="s">
        <v>2027</v>
      </c>
      <c r="E73" t="s">
        <v>2028</v>
      </c>
      <c r="F73" t="s">
        <v>2029</v>
      </c>
      <c r="G73" t="s">
        <v>2030</v>
      </c>
      <c r="H73" t="s">
        <v>7</v>
      </c>
      <c r="I73">
        <v>0.79322400000000004</v>
      </c>
      <c r="J73">
        <v>27</v>
      </c>
      <c r="K73" t="s">
        <v>2031</v>
      </c>
      <c r="L73">
        <v>1</v>
      </c>
      <c r="M73">
        <v>680</v>
      </c>
      <c r="N73" t="s">
        <v>2032</v>
      </c>
      <c r="O73" t="s">
        <v>2033</v>
      </c>
      <c r="P73" t="s">
        <v>2034</v>
      </c>
    </row>
    <row r="74" spans="1:16">
      <c r="A74">
        <v>73</v>
      </c>
      <c r="B74" t="s">
        <v>2035</v>
      </c>
      <c r="C74" t="s">
        <v>1435</v>
      </c>
      <c r="D74" t="s">
        <v>2036</v>
      </c>
      <c r="E74" t="s">
        <v>2037</v>
      </c>
      <c r="F74" t="s">
        <v>2038</v>
      </c>
      <c r="G74" t="s">
        <v>2039</v>
      </c>
      <c r="H74" t="s">
        <v>7</v>
      </c>
      <c r="I74">
        <v>6.6900300000000001</v>
      </c>
      <c r="J74">
        <v>62.572800000000001</v>
      </c>
      <c r="K74" t="s">
        <v>2040</v>
      </c>
      <c r="L74">
        <v>2</v>
      </c>
      <c r="M74">
        <v>6264</v>
      </c>
      <c r="N74" t="s">
        <v>2041</v>
      </c>
      <c r="O74" t="s">
        <v>2042</v>
      </c>
      <c r="P74" t="s">
        <v>2043</v>
      </c>
    </row>
    <row r="75" spans="1:16">
      <c r="A75">
        <v>74</v>
      </c>
      <c r="B75" t="s">
        <v>2044</v>
      </c>
      <c r="C75" t="s">
        <v>1465</v>
      </c>
      <c r="D75" t="s">
        <v>2045</v>
      </c>
      <c r="E75" t="s">
        <v>2046</v>
      </c>
      <c r="F75" t="s">
        <v>2047</v>
      </c>
      <c r="G75" t="s">
        <v>2048</v>
      </c>
      <c r="H75" t="s">
        <v>7</v>
      </c>
      <c r="I75">
        <v>2.6287799999999999</v>
      </c>
      <c r="J75">
        <v>55.8</v>
      </c>
      <c r="K75" t="s">
        <v>2049</v>
      </c>
      <c r="L75">
        <v>1</v>
      </c>
      <c r="M75">
        <v>2460</v>
      </c>
      <c r="N75" t="s">
        <v>2050</v>
      </c>
      <c r="O75" t="s">
        <v>2051</v>
      </c>
      <c r="P75" t="s">
        <v>2052</v>
      </c>
    </row>
    <row r="76" spans="1:16">
      <c r="A76">
        <v>75</v>
      </c>
      <c r="B76" t="s">
        <v>2053</v>
      </c>
      <c r="C76" t="s">
        <v>1445</v>
      </c>
      <c r="D76" t="s">
        <v>2054</v>
      </c>
      <c r="E76" t="s">
        <v>2055</v>
      </c>
      <c r="F76" t="s">
        <v>2056</v>
      </c>
      <c r="G76" t="s">
        <v>2057</v>
      </c>
      <c r="H76" t="s">
        <v>7</v>
      </c>
      <c r="I76">
        <v>4.3498999999999999</v>
      </c>
      <c r="J76">
        <v>65.599999999999994</v>
      </c>
      <c r="K76" t="s">
        <v>2058</v>
      </c>
      <c r="L76">
        <v>1</v>
      </c>
      <c r="M76">
        <v>3988</v>
      </c>
      <c r="N76" t="s">
        <v>2059</v>
      </c>
      <c r="O76" t="s">
        <v>2060</v>
      </c>
      <c r="P76" t="s">
        <v>2061</v>
      </c>
    </row>
    <row r="77" spans="1:16">
      <c r="A77">
        <v>76</v>
      </c>
      <c r="B77" t="s">
        <v>2062</v>
      </c>
      <c r="C77" t="s">
        <v>1445</v>
      </c>
      <c r="D77" t="s">
        <v>2063</v>
      </c>
      <c r="E77" t="s">
        <v>2064</v>
      </c>
      <c r="F77" t="s">
        <v>2065</v>
      </c>
      <c r="G77" t="s">
        <v>2066</v>
      </c>
      <c r="H77" t="s">
        <v>7</v>
      </c>
      <c r="I77">
        <v>3.2682000000000002</v>
      </c>
      <c r="J77">
        <v>57.8</v>
      </c>
      <c r="K77" t="s">
        <v>2067</v>
      </c>
      <c r="L77">
        <v>1</v>
      </c>
      <c r="M77">
        <v>1605</v>
      </c>
      <c r="N77" t="s">
        <v>2068</v>
      </c>
      <c r="O77" t="s">
        <v>2069</v>
      </c>
      <c r="P77" t="s">
        <v>2070</v>
      </c>
    </row>
    <row r="78" spans="1:16">
      <c r="A78">
        <v>77</v>
      </c>
      <c r="B78" t="s">
        <v>2071</v>
      </c>
      <c r="C78" t="s">
        <v>1445</v>
      </c>
      <c r="D78" t="s">
        <v>2072</v>
      </c>
      <c r="E78" t="s">
        <v>2073</v>
      </c>
      <c r="F78" t="s">
        <v>2074</v>
      </c>
      <c r="G78" t="s">
        <v>2075</v>
      </c>
      <c r="H78" t="s">
        <v>7</v>
      </c>
      <c r="I78">
        <v>4.41153</v>
      </c>
      <c r="J78">
        <v>65.599999999999994</v>
      </c>
      <c r="K78" t="s">
        <v>2076</v>
      </c>
      <c r="L78">
        <v>1</v>
      </c>
      <c r="M78">
        <v>3906</v>
      </c>
      <c r="N78" t="s">
        <v>2077</v>
      </c>
      <c r="O78" t="s">
        <v>2078</v>
      </c>
      <c r="P78" t="s">
        <v>2079</v>
      </c>
    </row>
    <row r="79" spans="1:16">
      <c r="A79">
        <v>78</v>
      </c>
      <c r="B79" t="s">
        <v>2080</v>
      </c>
      <c r="C79" t="s">
        <v>1445</v>
      </c>
      <c r="E79" t="s">
        <v>2081</v>
      </c>
      <c r="F79" t="s">
        <v>2082</v>
      </c>
      <c r="G79" t="s">
        <v>2083</v>
      </c>
      <c r="H79" t="s">
        <v>7</v>
      </c>
      <c r="I79">
        <v>5.09049</v>
      </c>
      <c r="J79">
        <v>64.117400000000004</v>
      </c>
      <c r="K79" t="s">
        <v>2084</v>
      </c>
      <c r="L79">
        <v>2</v>
      </c>
      <c r="M79">
        <v>4942</v>
      </c>
      <c r="N79" t="s">
        <v>2085</v>
      </c>
      <c r="O79" t="s">
        <v>2086</v>
      </c>
      <c r="P79" t="s">
        <v>2087</v>
      </c>
    </row>
    <row r="80" spans="1:16">
      <c r="A80">
        <v>79</v>
      </c>
      <c r="B80" t="s">
        <v>2088</v>
      </c>
      <c r="C80" t="s">
        <v>1445</v>
      </c>
      <c r="D80" t="s">
        <v>2089</v>
      </c>
      <c r="E80" t="s">
        <v>2090</v>
      </c>
      <c r="F80" t="s">
        <v>2091</v>
      </c>
      <c r="G80" t="s">
        <v>2092</v>
      </c>
      <c r="H80" t="s">
        <v>7</v>
      </c>
      <c r="I80">
        <v>6.9882099999999996</v>
      </c>
      <c r="J80">
        <v>67.400000000000006</v>
      </c>
      <c r="K80" t="s">
        <v>2093</v>
      </c>
      <c r="L80">
        <v>1</v>
      </c>
      <c r="M80">
        <v>6717</v>
      </c>
      <c r="N80" t="s">
        <v>2094</v>
      </c>
      <c r="O80" t="s">
        <v>2095</v>
      </c>
      <c r="P80" t="s">
        <v>2096</v>
      </c>
    </row>
    <row r="81" spans="1:16">
      <c r="A81">
        <v>80</v>
      </c>
      <c r="B81" t="s">
        <v>2097</v>
      </c>
      <c r="C81" t="s">
        <v>2026</v>
      </c>
      <c r="D81" t="s">
        <v>2098</v>
      </c>
      <c r="E81" t="s">
        <v>2099</v>
      </c>
      <c r="F81" t="s">
        <v>2100</v>
      </c>
      <c r="G81" t="s">
        <v>2101</v>
      </c>
      <c r="H81" t="s">
        <v>7</v>
      </c>
      <c r="I81">
        <v>1.2117</v>
      </c>
      <c r="J81">
        <v>24</v>
      </c>
      <c r="K81" t="s">
        <v>2102</v>
      </c>
      <c r="L81">
        <v>1</v>
      </c>
      <c r="M81">
        <v>1017</v>
      </c>
      <c r="N81" t="s">
        <v>2103</v>
      </c>
      <c r="O81" t="s">
        <v>2104</v>
      </c>
      <c r="P81" t="s">
        <v>2105</v>
      </c>
    </row>
    <row r="82" spans="1:16">
      <c r="A82">
        <v>81</v>
      </c>
      <c r="B82" t="s">
        <v>2106</v>
      </c>
      <c r="C82" t="s">
        <v>2026</v>
      </c>
      <c r="D82" t="s">
        <v>2107</v>
      </c>
      <c r="E82" t="s">
        <v>2108</v>
      </c>
      <c r="F82" t="s">
        <v>2109</v>
      </c>
      <c r="G82" t="s">
        <v>2110</v>
      </c>
      <c r="H82" t="s">
        <v>7</v>
      </c>
      <c r="I82">
        <v>0.81639399999999995</v>
      </c>
      <c r="J82">
        <v>40</v>
      </c>
      <c r="K82" t="s">
        <v>2111</v>
      </c>
      <c r="L82">
        <v>1</v>
      </c>
      <c r="M82">
        <v>691</v>
      </c>
      <c r="N82" t="s">
        <v>2112</v>
      </c>
      <c r="O82" t="s">
        <v>2113</v>
      </c>
      <c r="P82" t="s">
        <v>2114</v>
      </c>
    </row>
    <row r="83" spans="1:16">
      <c r="A83">
        <v>82</v>
      </c>
      <c r="B83" t="s">
        <v>2115</v>
      </c>
      <c r="C83" t="s">
        <v>1547</v>
      </c>
      <c r="D83" t="s">
        <v>2116</v>
      </c>
      <c r="E83" t="s">
        <v>2117</v>
      </c>
      <c r="F83" t="s">
        <v>2118</v>
      </c>
      <c r="G83" t="s">
        <v>2119</v>
      </c>
      <c r="H83" t="s">
        <v>7</v>
      </c>
      <c r="I83">
        <v>2.1539199999999998</v>
      </c>
      <c r="J83">
        <v>52.7</v>
      </c>
      <c r="K83" t="s">
        <v>2120</v>
      </c>
      <c r="L83">
        <v>1</v>
      </c>
      <c r="M83">
        <v>1886</v>
      </c>
      <c r="N83" t="s">
        <v>2121</v>
      </c>
      <c r="O83" t="s">
        <v>2122</v>
      </c>
      <c r="P83" t="s">
        <v>2123</v>
      </c>
    </row>
    <row r="84" spans="1:16">
      <c r="A84">
        <v>83</v>
      </c>
      <c r="B84" t="s">
        <v>2124</v>
      </c>
      <c r="C84" t="s">
        <v>1547</v>
      </c>
      <c r="D84" t="s">
        <v>2125</v>
      </c>
      <c r="E84" t="s">
        <v>2126</v>
      </c>
      <c r="F84" t="s">
        <v>2127</v>
      </c>
      <c r="G84" t="s">
        <v>2128</v>
      </c>
      <c r="H84" t="s">
        <v>7</v>
      </c>
      <c r="I84">
        <v>2.2723599999999999</v>
      </c>
      <c r="J84">
        <v>51.5</v>
      </c>
      <c r="K84" t="s">
        <v>2129</v>
      </c>
      <c r="L84">
        <v>1</v>
      </c>
      <c r="M84">
        <v>1943</v>
      </c>
      <c r="N84" t="s">
        <v>2130</v>
      </c>
      <c r="O84" t="s">
        <v>2131</v>
      </c>
      <c r="P84" t="s">
        <v>2132</v>
      </c>
    </row>
    <row r="85" spans="1:16">
      <c r="A85">
        <v>84</v>
      </c>
      <c r="B85" t="s">
        <v>2133</v>
      </c>
      <c r="C85" t="s">
        <v>1902</v>
      </c>
      <c r="D85" t="s">
        <v>2134</v>
      </c>
      <c r="E85" t="s">
        <v>2135</v>
      </c>
      <c r="F85" t="s">
        <v>2136</v>
      </c>
      <c r="G85" t="s">
        <v>2137</v>
      </c>
      <c r="H85" t="s">
        <v>7</v>
      </c>
      <c r="I85">
        <v>1.75108</v>
      </c>
      <c r="J85">
        <v>36.4</v>
      </c>
      <c r="K85" t="s">
        <v>2138</v>
      </c>
      <c r="L85">
        <v>1</v>
      </c>
      <c r="M85">
        <v>1882</v>
      </c>
      <c r="N85" t="s">
        <v>2139</v>
      </c>
      <c r="O85" t="s">
        <v>2140</v>
      </c>
      <c r="P85" t="s">
        <v>2141</v>
      </c>
    </row>
    <row r="86" spans="1:16">
      <c r="A86">
        <v>85</v>
      </c>
      <c r="B86" t="s">
        <v>2142</v>
      </c>
      <c r="C86" t="s">
        <v>1416</v>
      </c>
      <c r="D86" t="s">
        <v>2143</v>
      </c>
      <c r="E86" t="s">
        <v>2144</v>
      </c>
      <c r="F86" t="s">
        <v>2145</v>
      </c>
      <c r="G86" t="s">
        <v>2146</v>
      </c>
      <c r="H86" t="s">
        <v>7</v>
      </c>
      <c r="I86">
        <v>6.2644000000000002</v>
      </c>
      <c r="J86">
        <v>66.599999999999994</v>
      </c>
      <c r="K86" t="s">
        <v>2147</v>
      </c>
      <c r="L86">
        <v>1</v>
      </c>
      <c r="M86">
        <v>5572</v>
      </c>
      <c r="N86" t="s">
        <v>2148</v>
      </c>
      <c r="O86" t="s">
        <v>2149</v>
      </c>
      <c r="P86" t="s">
        <v>2150</v>
      </c>
    </row>
    <row r="87" spans="1:16">
      <c r="A87">
        <v>86</v>
      </c>
      <c r="B87" t="s">
        <v>2151</v>
      </c>
      <c r="C87" t="s">
        <v>1416</v>
      </c>
      <c r="D87" t="s">
        <v>2152</v>
      </c>
      <c r="E87" t="s">
        <v>2153</v>
      </c>
      <c r="F87" t="s">
        <v>2154</v>
      </c>
      <c r="G87" t="s">
        <v>2155</v>
      </c>
      <c r="H87" t="s">
        <v>7</v>
      </c>
      <c r="I87">
        <v>6.18187</v>
      </c>
      <c r="J87">
        <v>61.5</v>
      </c>
      <c r="K87" t="s">
        <v>2156</v>
      </c>
      <c r="L87">
        <v>1</v>
      </c>
      <c r="M87">
        <v>5564</v>
      </c>
      <c r="N87" t="s">
        <v>1898</v>
      </c>
      <c r="O87" t="s">
        <v>2157</v>
      </c>
      <c r="P87" t="s">
        <v>2158</v>
      </c>
    </row>
    <row r="88" spans="1:16">
      <c r="A88">
        <v>87</v>
      </c>
      <c r="B88" t="s">
        <v>2159</v>
      </c>
      <c r="C88" t="s">
        <v>1416</v>
      </c>
      <c r="D88" t="s">
        <v>2160</v>
      </c>
      <c r="E88" t="s">
        <v>2161</v>
      </c>
      <c r="F88" t="s">
        <v>2162</v>
      </c>
      <c r="G88" t="s">
        <v>2163</v>
      </c>
      <c r="H88" t="s">
        <v>7</v>
      </c>
      <c r="I88">
        <v>6.0937000000000001</v>
      </c>
      <c r="J88">
        <v>59.2</v>
      </c>
      <c r="K88" t="s">
        <v>2164</v>
      </c>
      <c r="L88">
        <v>1</v>
      </c>
      <c r="M88">
        <v>5089</v>
      </c>
      <c r="N88" t="s">
        <v>2165</v>
      </c>
      <c r="O88" t="s">
        <v>2166</v>
      </c>
      <c r="P88" t="s">
        <v>2167</v>
      </c>
    </row>
    <row r="89" spans="1:16">
      <c r="A89">
        <v>88</v>
      </c>
      <c r="B89" t="s">
        <v>2168</v>
      </c>
      <c r="C89" t="s">
        <v>1416</v>
      </c>
      <c r="D89" t="s">
        <v>2169</v>
      </c>
      <c r="E89" t="s">
        <v>2170</v>
      </c>
      <c r="F89" t="s">
        <v>2171</v>
      </c>
      <c r="G89" t="s">
        <v>2172</v>
      </c>
      <c r="H89" t="s">
        <v>7</v>
      </c>
      <c r="I89">
        <v>6.5382600000000002</v>
      </c>
      <c r="J89">
        <v>58.3401</v>
      </c>
      <c r="K89" t="s">
        <v>2173</v>
      </c>
      <c r="L89">
        <v>3</v>
      </c>
      <c r="M89">
        <v>5619</v>
      </c>
      <c r="N89" t="s">
        <v>2174</v>
      </c>
      <c r="O89" t="s">
        <v>2175</v>
      </c>
      <c r="P89" t="s">
        <v>2176</v>
      </c>
    </row>
    <row r="90" spans="1:16">
      <c r="A90">
        <v>89</v>
      </c>
      <c r="B90" t="s">
        <v>2177</v>
      </c>
      <c r="C90" t="s">
        <v>2178</v>
      </c>
      <c r="D90">
        <v>1</v>
      </c>
      <c r="E90" t="s">
        <v>2179</v>
      </c>
      <c r="F90" t="s">
        <v>2180</v>
      </c>
      <c r="G90" t="s">
        <v>2181</v>
      </c>
      <c r="H90" t="s">
        <v>7</v>
      </c>
      <c r="I90">
        <v>7.1455799999999998</v>
      </c>
      <c r="J90">
        <v>55.4</v>
      </c>
      <c r="K90" t="s">
        <v>2182</v>
      </c>
      <c r="L90">
        <v>1</v>
      </c>
      <c r="M90">
        <v>7325</v>
      </c>
      <c r="N90" t="s">
        <v>2183</v>
      </c>
      <c r="O90" t="s">
        <v>2184</v>
      </c>
      <c r="P90" t="s">
        <v>2185</v>
      </c>
    </row>
    <row r="91" spans="1:16">
      <c r="A91">
        <v>90</v>
      </c>
      <c r="B91" t="s">
        <v>2186</v>
      </c>
      <c r="C91" t="s">
        <v>1435</v>
      </c>
      <c r="D91" t="s">
        <v>2187</v>
      </c>
      <c r="E91" t="s">
        <v>2188</v>
      </c>
      <c r="F91" t="s">
        <v>2189</v>
      </c>
      <c r="G91" t="s">
        <v>2190</v>
      </c>
      <c r="H91" t="s">
        <v>7</v>
      </c>
      <c r="I91">
        <v>4.4065599999999998</v>
      </c>
      <c r="J91">
        <v>65.331699999999998</v>
      </c>
      <c r="K91" t="s">
        <v>2191</v>
      </c>
      <c r="L91">
        <v>2</v>
      </c>
      <c r="M91">
        <v>3837</v>
      </c>
      <c r="N91" t="s">
        <v>2050</v>
      </c>
      <c r="O91" t="s">
        <v>2192</v>
      </c>
      <c r="P91" t="s">
        <v>2193</v>
      </c>
    </row>
    <row r="92" spans="1:16">
      <c r="A92">
        <v>91</v>
      </c>
      <c r="B92" t="s">
        <v>2194</v>
      </c>
      <c r="C92" t="s">
        <v>1435</v>
      </c>
      <c r="D92" t="s">
        <v>2195</v>
      </c>
      <c r="E92" t="s">
        <v>2196</v>
      </c>
      <c r="F92" t="s">
        <v>2197</v>
      </c>
      <c r="G92" t="s">
        <v>2198</v>
      </c>
      <c r="H92" t="s">
        <v>7</v>
      </c>
      <c r="I92">
        <v>1.1115200000000001</v>
      </c>
      <c r="J92">
        <v>29</v>
      </c>
      <c r="K92" t="s">
        <v>2199</v>
      </c>
      <c r="L92">
        <v>1</v>
      </c>
      <c r="M92">
        <v>843</v>
      </c>
      <c r="N92" t="s">
        <v>1606</v>
      </c>
      <c r="O92" t="s">
        <v>2200</v>
      </c>
      <c r="P92" t="s">
        <v>2201</v>
      </c>
    </row>
    <row r="93" spans="1:16">
      <c r="A93">
        <v>92</v>
      </c>
      <c r="B93" t="s">
        <v>2202</v>
      </c>
      <c r="C93" t="s">
        <v>1510</v>
      </c>
      <c r="D93" t="s">
        <v>2203</v>
      </c>
      <c r="E93" t="s">
        <v>2204</v>
      </c>
      <c r="F93" t="s">
        <v>2205</v>
      </c>
      <c r="G93" t="s">
        <v>2206</v>
      </c>
      <c r="H93" t="s">
        <v>7</v>
      </c>
      <c r="I93">
        <v>3.5873300000000001</v>
      </c>
      <c r="J93">
        <v>66.117900000000006</v>
      </c>
      <c r="K93" t="s">
        <v>2207</v>
      </c>
      <c r="L93">
        <v>2</v>
      </c>
      <c r="M93">
        <v>2833</v>
      </c>
      <c r="N93" t="s">
        <v>2208</v>
      </c>
      <c r="O93" t="s">
        <v>2209</v>
      </c>
      <c r="P93" t="s">
        <v>2210</v>
      </c>
    </row>
    <row r="94" spans="1:16">
      <c r="A94">
        <v>93</v>
      </c>
      <c r="B94" t="s">
        <v>2211</v>
      </c>
      <c r="C94" t="s">
        <v>1416</v>
      </c>
      <c r="D94" t="s">
        <v>2212</v>
      </c>
      <c r="E94" t="s">
        <v>2213</v>
      </c>
      <c r="F94" t="s">
        <v>2214</v>
      </c>
      <c r="G94" t="s">
        <v>2215</v>
      </c>
      <c r="H94" t="s">
        <v>7</v>
      </c>
      <c r="I94">
        <v>5.1337099999999998</v>
      </c>
      <c r="J94">
        <v>51.877600000000001</v>
      </c>
      <c r="K94" t="s">
        <v>2216</v>
      </c>
      <c r="L94">
        <v>3</v>
      </c>
      <c r="M94">
        <v>4473</v>
      </c>
      <c r="N94" t="s">
        <v>2217</v>
      </c>
      <c r="O94" t="s">
        <v>2218</v>
      </c>
      <c r="P94" t="s">
        <v>2219</v>
      </c>
    </row>
    <row r="95" spans="1:16">
      <c r="A95">
        <v>94</v>
      </c>
      <c r="B95" t="s">
        <v>2220</v>
      </c>
      <c r="C95" t="s">
        <v>1416</v>
      </c>
      <c r="D95" t="s">
        <v>2221</v>
      </c>
      <c r="E95" t="s">
        <v>2222</v>
      </c>
      <c r="F95" t="s">
        <v>2223</v>
      </c>
      <c r="G95" t="s">
        <v>2224</v>
      </c>
      <c r="H95" t="s">
        <v>7</v>
      </c>
      <c r="I95">
        <v>4.9513800000000003</v>
      </c>
      <c r="J95">
        <v>52.217100000000002</v>
      </c>
      <c r="K95" t="s">
        <v>2225</v>
      </c>
      <c r="L95">
        <v>2</v>
      </c>
      <c r="M95">
        <v>4548</v>
      </c>
      <c r="N95" t="s">
        <v>2226</v>
      </c>
      <c r="O95" t="s">
        <v>2227</v>
      </c>
      <c r="P95" t="s">
        <v>2228</v>
      </c>
    </row>
    <row r="96" spans="1:16">
      <c r="A96">
        <v>95</v>
      </c>
      <c r="B96" t="s">
        <v>2229</v>
      </c>
      <c r="C96" t="s">
        <v>1416</v>
      </c>
      <c r="D96" t="s">
        <v>2230</v>
      </c>
      <c r="E96" t="s">
        <v>2231</v>
      </c>
      <c r="F96" t="s">
        <v>2232</v>
      </c>
      <c r="G96" t="s">
        <v>2233</v>
      </c>
      <c r="H96" t="s">
        <v>7</v>
      </c>
      <c r="I96">
        <v>5.1314200000000003</v>
      </c>
      <c r="J96">
        <v>45.927599999999998</v>
      </c>
      <c r="K96" t="s">
        <v>2234</v>
      </c>
      <c r="L96">
        <v>2</v>
      </c>
      <c r="M96">
        <v>4214</v>
      </c>
      <c r="N96" t="s">
        <v>2235</v>
      </c>
      <c r="O96" t="s">
        <v>2236</v>
      </c>
      <c r="P96" t="s">
        <v>2237</v>
      </c>
    </row>
    <row r="97" spans="1:16">
      <c r="A97">
        <v>96</v>
      </c>
      <c r="B97" t="s">
        <v>2238</v>
      </c>
      <c r="C97" t="s">
        <v>1416</v>
      </c>
      <c r="D97" t="s">
        <v>2239</v>
      </c>
      <c r="E97" t="s">
        <v>2240</v>
      </c>
      <c r="F97" t="s">
        <v>2241</v>
      </c>
      <c r="G97" t="s">
        <v>2242</v>
      </c>
      <c r="H97" t="s">
        <v>7</v>
      </c>
      <c r="I97">
        <v>4.5609099999999998</v>
      </c>
      <c r="J97">
        <v>50.920999999999999</v>
      </c>
      <c r="K97" t="s">
        <v>2243</v>
      </c>
      <c r="L97">
        <v>3</v>
      </c>
      <c r="M97">
        <v>4294</v>
      </c>
      <c r="N97" t="s">
        <v>2244</v>
      </c>
      <c r="O97" t="s">
        <v>2245</v>
      </c>
      <c r="P97" t="s">
        <v>2246</v>
      </c>
    </row>
    <row r="98" spans="1:16">
      <c r="A98">
        <v>97</v>
      </c>
      <c r="B98" t="s">
        <v>2247</v>
      </c>
      <c r="C98" t="s">
        <v>1416</v>
      </c>
      <c r="D98">
        <v>301</v>
      </c>
      <c r="E98" t="s">
        <v>2248</v>
      </c>
      <c r="F98" t="s">
        <v>2249</v>
      </c>
      <c r="G98" t="s">
        <v>2250</v>
      </c>
      <c r="H98" t="s">
        <v>7</v>
      </c>
      <c r="I98">
        <v>4.8288200000000003</v>
      </c>
      <c r="J98">
        <v>50.665900000000001</v>
      </c>
      <c r="K98" t="s">
        <v>2251</v>
      </c>
      <c r="L98">
        <v>2</v>
      </c>
      <c r="M98">
        <v>4313</v>
      </c>
      <c r="N98" t="s">
        <v>2252</v>
      </c>
      <c r="O98" t="s">
        <v>2253</v>
      </c>
      <c r="P98" t="s">
        <v>2254</v>
      </c>
    </row>
    <row r="99" spans="1:16">
      <c r="A99">
        <v>98</v>
      </c>
      <c r="B99" t="s">
        <v>2255</v>
      </c>
      <c r="C99" t="s">
        <v>1435</v>
      </c>
      <c r="D99" t="s">
        <v>2256</v>
      </c>
      <c r="E99" t="s">
        <v>2257</v>
      </c>
      <c r="F99" t="s">
        <v>2258</v>
      </c>
      <c r="G99" t="s">
        <v>2259</v>
      </c>
      <c r="H99" t="s">
        <v>7</v>
      </c>
      <c r="I99">
        <v>6.8918999999999997</v>
      </c>
      <c r="J99">
        <v>62.403100000000002</v>
      </c>
      <c r="K99" t="s">
        <v>2260</v>
      </c>
      <c r="L99">
        <v>3</v>
      </c>
      <c r="M99">
        <v>6362</v>
      </c>
      <c r="N99" t="s">
        <v>2261</v>
      </c>
      <c r="O99" t="s">
        <v>2262</v>
      </c>
      <c r="P99" t="s">
        <v>2263</v>
      </c>
    </row>
    <row r="100" spans="1:16">
      <c r="A100">
        <v>99</v>
      </c>
      <c r="B100" t="s">
        <v>2264</v>
      </c>
      <c r="C100" t="s">
        <v>1435</v>
      </c>
      <c r="D100" t="s">
        <v>2265</v>
      </c>
      <c r="E100" t="s">
        <v>2266</v>
      </c>
      <c r="F100" t="s">
        <v>2267</v>
      </c>
      <c r="G100" t="s">
        <v>2268</v>
      </c>
      <c r="H100" t="s">
        <v>7</v>
      </c>
      <c r="I100">
        <v>6.8175800000000004</v>
      </c>
      <c r="J100">
        <v>61.162700000000001</v>
      </c>
      <c r="K100" t="s">
        <v>2269</v>
      </c>
      <c r="L100">
        <v>4</v>
      </c>
      <c r="M100">
        <v>6213</v>
      </c>
      <c r="N100" t="s">
        <v>186</v>
      </c>
      <c r="O100" t="s">
        <v>2270</v>
      </c>
      <c r="P100" t="s">
        <v>2271</v>
      </c>
    </row>
    <row r="101" spans="1:16">
      <c r="A101">
        <v>100</v>
      </c>
      <c r="B101" t="s">
        <v>2272</v>
      </c>
      <c r="C101" t="s">
        <v>1435</v>
      </c>
      <c r="D101">
        <v>1021</v>
      </c>
      <c r="E101" t="s">
        <v>2273</v>
      </c>
      <c r="F101" t="s">
        <v>2274</v>
      </c>
      <c r="G101" t="s">
        <v>2275</v>
      </c>
      <c r="H101" t="s">
        <v>7</v>
      </c>
      <c r="I101">
        <v>6.6916900000000004</v>
      </c>
      <c r="J101">
        <v>62.159100000000002</v>
      </c>
      <c r="K101" t="s">
        <v>2276</v>
      </c>
      <c r="L101">
        <v>3</v>
      </c>
      <c r="M101">
        <v>6218</v>
      </c>
      <c r="N101" t="s">
        <v>2277</v>
      </c>
      <c r="O101" t="s">
        <v>2278</v>
      </c>
      <c r="P101" t="s">
        <v>2279</v>
      </c>
    </row>
    <row r="102" spans="1:16">
      <c r="A102">
        <v>101</v>
      </c>
      <c r="B102" t="s">
        <v>2280</v>
      </c>
      <c r="C102" t="s">
        <v>1465</v>
      </c>
      <c r="D102" t="s">
        <v>2281</v>
      </c>
      <c r="E102" t="s">
        <v>2282</v>
      </c>
      <c r="F102" t="s">
        <v>2283</v>
      </c>
      <c r="G102" t="s">
        <v>2284</v>
      </c>
      <c r="H102" t="s">
        <v>7</v>
      </c>
      <c r="I102">
        <v>2.8213599999999999</v>
      </c>
      <c r="J102">
        <v>32.9</v>
      </c>
      <c r="K102" t="s">
        <v>2285</v>
      </c>
      <c r="L102">
        <v>1</v>
      </c>
      <c r="M102">
        <v>2767</v>
      </c>
      <c r="N102" t="s">
        <v>2286</v>
      </c>
      <c r="O102" t="s">
        <v>2287</v>
      </c>
      <c r="P102" t="s">
        <v>2288</v>
      </c>
    </row>
    <row r="103" spans="1:16">
      <c r="A103">
        <v>102</v>
      </c>
      <c r="B103" t="s">
        <v>2289</v>
      </c>
      <c r="C103" t="s">
        <v>1465</v>
      </c>
      <c r="D103" t="s">
        <v>2290</v>
      </c>
      <c r="E103" t="s">
        <v>2291</v>
      </c>
      <c r="F103" t="s">
        <v>2292</v>
      </c>
      <c r="G103" t="s">
        <v>2293</v>
      </c>
      <c r="H103" t="s">
        <v>7</v>
      </c>
      <c r="I103">
        <v>2.5646100000000001</v>
      </c>
      <c r="J103">
        <v>32.051200000000001</v>
      </c>
      <c r="K103" t="s">
        <v>2294</v>
      </c>
      <c r="L103">
        <v>7</v>
      </c>
      <c r="M103">
        <v>2482</v>
      </c>
      <c r="N103" t="s">
        <v>2295</v>
      </c>
      <c r="O103" t="s">
        <v>2296</v>
      </c>
      <c r="P103" t="s">
        <v>2297</v>
      </c>
    </row>
    <row r="104" spans="1:16">
      <c r="A104">
        <v>103</v>
      </c>
      <c r="B104" t="s">
        <v>2298</v>
      </c>
      <c r="C104" t="s">
        <v>1465</v>
      </c>
      <c r="D104" t="s">
        <v>2299</v>
      </c>
      <c r="E104" t="s">
        <v>2300</v>
      </c>
      <c r="F104" t="s">
        <v>2301</v>
      </c>
      <c r="G104" t="s">
        <v>2302</v>
      </c>
      <c r="H104" t="s">
        <v>7</v>
      </c>
      <c r="I104">
        <v>2.1602700000000001</v>
      </c>
      <c r="J104">
        <v>35.6</v>
      </c>
      <c r="K104" t="s">
        <v>2303</v>
      </c>
      <c r="L104">
        <v>1</v>
      </c>
      <c r="M104">
        <v>2127</v>
      </c>
      <c r="N104" t="s">
        <v>2304</v>
      </c>
      <c r="O104" t="s">
        <v>2305</v>
      </c>
      <c r="P104" t="s">
        <v>2306</v>
      </c>
    </row>
    <row r="105" spans="1:16">
      <c r="A105">
        <v>104</v>
      </c>
      <c r="B105" t="s">
        <v>2307</v>
      </c>
      <c r="C105" t="s">
        <v>1465</v>
      </c>
      <c r="D105" t="s">
        <v>2308</v>
      </c>
      <c r="E105" t="s">
        <v>2309</v>
      </c>
      <c r="F105" t="s">
        <v>2310</v>
      </c>
      <c r="G105" t="s">
        <v>2311</v>
      </c>
      <c r="H105" t="s">
        <v>7</v>
      </c>
      <c r="I105">
        <v>2.1466099999999999</v>
      </c>
      <c r="J105">
        <v>40</v>
      </c>
      <c r="K105" t="s">
        <v>2312</v>
      </c>
      <c r="L105">
        <v>1</v>
      </c>
      <c r="M105">
        <v>2002</v>
      </c>
      <c r="N105" t="s">
        <v>415</v>
      </c>
      <c r="O105" t="s">
        <v>2313</v>
      </c>
      <c r="P105" t="s">
        <v>2314</v>
      </c>
    </row>
    <row r="106" spans="1:16">
      <c r="A106">
        <v>105</v>
      </c>
      <c r="B106" t="s">
        <v>2315</v>
      </c>
      <c r="C106" t="s">
        <v>1465</v>
      </c>
      <c r="D106" t="s">
        <v>2316</v>
      </c>
      <c r="E106" t="s">
        <v>2317</v>
      </c>
      <c r="F106" t="s">
        <v>2318</v>
      </c>
      <c r="G106" t="s">
        <v>2319</v>
      </c>
      <c r="H106" t="s">
        <v>7</v>
      </c>
      <c r="I106">
        <v>2.0329299999999999</v>
      </c>
      <c r="J106">
        <v>36.799999999999997</v>
      </c>
      <c r="K106" t="s">
        <v>2320</v>
      </c>
      <c r="L106">
        <v>1</v>
      </c>
      <c r="M106">
        <v>1958</v>
      </c>
      <c r="N106" t="s">
        <v>2321</v>
      </c>
      <c r="O106" t="s">
        <v>2322</v>
      </c>
      <c r="P106" t="s">
        <v>2323</v>
      </c>
    </row>
    <row r="107" spans="1:16">
      <c r="A107">
        <v>106</v>
      </c>
      <c r="B107" t="s">
        <v>2324</v>
      </c>
      <c r="C107" t="s">
        <v>1465</v>
      </c>
      <c r="D107" t="s">
        <v>2325</v>
      </c>
      <c r="E107" t="s">
        <v>2326</v>
      </c>
      <c r="F107" t="s">
        <v>2327</v>
      </c>
      <c r="G107" t="s">
        <v>2328</v>
      </c>
      <c r="H107" t="s">
        <v>7</v>
      </c>
      <c r="I107">
        <v>2.0386199999999999</v>
      </c>
      <c r="J107">
        <v>39.700000000000003</v>
      </c>
      <c r="K107" t="s">
        <v>2329</v>
      </c>
      <c r="L107">
        <v>1</v>
      </c>
      <c r="M107">
        <v>1814</v>
      </c>
      <c r="N107" t="s">
        <v>1441</v>
      </c>
      <c r="O107" t="s">
        <v>2330</v>
      </c>
      <c r="P107" t="s">
        <v>2331</v>
      </c>
    </row>
    <row r="108" spans="1:16">
      <c r="A108">
        <v>107</v>
      </c>
      <c r="B108" t="s">
        <v>2332</v>
      </c>
      <c r="C108" t="s">
        <v>1465</v>
      </c>
      <c r="D108" t="s">
        <v>2333</v>
      </c>
      <c r="E108" t="s">
        <v>2334</v>
      </c>
      <c r="F108" t="s">
        <v>2335</v>
      </c>
      <c r="G108" t="s">
        <v>2336</v>
      </c>
      <c r="H108" t="s">
        <v>7</v>
      </c>
      <c r="I108">
        <v>1.85243</v>
      </c>
      <c r="J108">
        <v>38.5</v>
      </c>
      <c r="K108" t="s">
        <v>2337</v>
      </c>
      <c r="L108">
        <v>1</v>
      </c>
      <c r="M108">
        <v>1693</v>
      </c>
      <c r="N108" t="s">
        <v>2338</v>
      </c>
      <c r="O108" t="s">
        <v>2339</v>
      </c>
      <c r="P108" t="s">
        <v>2340</v>
      </c>
    </row>
    <row r="109" spans="1:16">
      <c r="A109">
        <v>108</v>
      </c>
      <c r="B109" t="s">
        <v>2341</v>
      </c>
      <c r="C109" t="s">
        <v>1465</v>
      </c>
      <c r="D109" t="s">
        <v>2342</v>
      </c>
      <c r="E109" t="s">
        <v>2343</v>
      </c>
      <c r="F109" t="s">
        <v>2344</v>
      </c>
      <c r="G109" t="s">
        <v>2345</v>
      </c>
      <c r="H109" t="s">
        <v>7</v>
      </c>
      <c r="I109">
        <v>2.3884300000000001</v>
      </c>
      <c r="J109">
        <v>43.4</v>
      </c>
      <c r="K109" t="s">
        <v>2346</v>
      </c>
      <c r="L109">
        <v>1</v>
      </c>
      <c r="M109">
        <v>2270</v>
      </c>
      <c r="N109" t="s">
        <v>2347</v>
      </c>
      <c r="O109" t="s">
        <v>2348</v>
      </c>
      <c r="P109" t="s">
        <v>2349</v>
      </c>
    </row>
    <row r="110" spans="1:16">
      <c r="A110">
        <v>109</v>
      </c>
      <c r="B110" t="s">
        <v>2350</v>
      </c>
      <c r="C110" t="s">
        <v>1465</v>
      </c>
      <c r="D110" t="s">
        <v>2351</v>
      </c>
      <c r="E110" t="s">
        <v>2352</v>
      </c>
      <c r="F110" t="s">
        <v>2353</v>
      </c>
      <c r="G110" t="s">
        <v>2354</v>
      </c>
      <c r="H110" t="s">
        <v>7</v>
      </c>
      <c r="I110">
        <v>2.1708099999999999</v>
      </c>
      <c r="J110">
        <v>41.046799999999998</v>
      </c>
      <c r="K110" t="s">
        <v>2355</v>
      </c>
      <c r="L110">
        <v>2</v>
      </c>
      <c r="M110">
        <v>1947</v>
      </c>
      <c r="N110" t="s">
        <v>2356</v>
      </c>
      <c r="O110" t="s">
        <v>2357</v>
      </c>
      <c r="P110" t="s">
        <v>2358</v>
      </c>
    </row>
    <row r="111" spans="1:16">
      <c r="A111">
        <v>110</v>
      </c>
      <c r="B111" t="s">
        <v>2359</v>
      </c>
      <c r="C111" t="s">
        <v>1445</v>
      </c>
      <c r="D111" t="s">
        <v>2360</v>
      </c>
      <c r="E111" t="s">
        <v>2361</v>
      </c>
      <c r="F111" t="s">
        <v>2362</v>
      </c>
      <c r="G111" t="s">
        <v>2363</v>
      </c>
      <c r="H111" t="s">
        <v>7</v>
      </c>
      <c r="I111">
        <v>9.0548500000000001</v>
      </c>
      <c r="J111">
        <v>71.981999999999999</v>
      </c>
      <c r="K111" t="s">
        <v>2364</v>
      </c>
      <c r="L111">
        <v>3</v>
      </c>
      <c r="M111">
        <v>8152</v>
      </c>
      <c r="N111" t="s">
        <v>2365</v>
      </c>
      <c r="O111" t="s">
        <v>2366</v>
      </c>
      <c r="P111" t="s">
        <v>2367</v>
      </c>
    </row>
    <row r="112" spans="1:16">
      <c r="A112">
        <v>111</v>
      </c>
      <c r="B112" t="s">
        <v>2368</v>
      </c>
      <c r="C112" t="s">
        <v>2369</v>
      </c>
      <c r="D112" t="s">
        <v>2370</v>
      </c>
      <c r="E112" t="s">
        <v>2371</v>
      </c>
      <c r="F112" t="s">
        <v>2372</v>
      </c>
      <c r="G112" t="s">
        <v>2373</v>
      </c>
      <c r="H112" t="s">
        <v>7</v>
      </c>
      <c r="I112">
        <v>1.8484700000000001</v>
      </c>
      <c r="J112">
        <v>63.8</v>
      </c>
      <c r="K112" t="s">
        <v>2374</v>
      </c>
      <c r="L112">
        <v>1</v>
      </c>
      <c r="M112">
        <v>1730</v>
      </c>
      <c r="N112" t="s">
        <v>2375</v>
      </c>
      <c r="O112" t="s">
        <v>2376</v>
      </c>
      <c r="P112" t="s">
        <v>2377</v>
      </c>
    </row>
    <row r="113" spans="1:16">
      <c r="A113">
        <v>112</v>
      </c>
      <c r="B113" t="s">
        <v>2378</v>
      </c>
      <c r="C113" t="s">
        <v>2379</v>
      </c>
      <c r="D113" t="s">
        <v>2380</v>
      </c>
      <c r="E113" t="s">
        <v>2381</v>
      </c>
      <c r="F113" t="s">
        <v>2382</v>
      </c>
      <c r="G113" t="s">
        <v>2383</v>
      </c>
      <c r="H113" t="s">
        <v>7</v>
      </c>
      <c r="I113">
        <v>2.0038</v>
      </c>
      <c r="J113">
        <v>34.1</v>
      </c>
      <c r="K113" t="s">
        <v>2384</v>
      </c>
      <c r="L113">
        <v>1</v>
      </c>
      <c r="M113">
        <v>2028</v>
      </c>
      <c r="N113" t="s">
        <v>2385</v>
      </c>
      <c r="O113" t="s">
        <v>2386</v>
      </c>
      <c r="P113" t="s">
        <v>2387</v>
      </c>
    </row>
    <row r="114" spans="1:16">
      <c r="A114">
        <v>113</v>
      </c>
      <c r="B114" t="s">
        <v>2388</v>
      </c>
      <c r="C114" t="s">
        <v>1902</v>
      </c>
      <c r="D114" t="s">
        <v>2389</v>
      </c>
      <c r="E114" t="s">
        <v>2390</v>
      </c>
      <c r="F114" t="s">
        <v>2391</v>
      </c>
      <c r="G114" t="s">
        <v>2392</v>
      </c>
      <c r="H114" t="s">
        <v>7</v>
      </c>
      <c r="I114">
        <v>2.5938599999999998</v>
      </c>
      <c r="J114">
        <v>53.9</v>
      </c>
      <c r="K114" t="s">
        <v>2393</v>
      </c>
      <c r="L114">
        <v>1</v>
      </c>
      <c r="M114">
        <v>2476</v>
      </c>
      <c r="N114" t="s">
        <v>2394</v>
      </c>
      <c r="O114" t="s">
        <v>2395</v>
      </c>
      <c r="P114" t="s">
        <v>2396</v>
      </c>
    </row>
    <row r="115" spans="1:16">
      <c r="A115">
        <v>114</v>
      </c>
      <c r="B115" t="s">
        <v>2397</v>
      </c>
      <c r="C115" t="s">
        <v>2398</v>
      </c>
      <c r="D115" t="s">
        <v>2399</v>
      </c>
      <c r="E115" t="s">
        <v>2400</v>
      </c>
      <c r="F115" t="s">
        <v>2401</v>
      </c>
      <c r="G115" t="s">
        <v>2402</v>
      </c>
      <c r="H115" t="s">
        <v>7</v>
      </c>
      <c r="I115">
        <v>1.8607199999999999</v>
      </c>
      <c r="J115">
        <v>46.2</v>
      </c>
      <c r="K115" t="s">
        <v>2403</v>
      </c>
      <c r="L115">
        <v>1</v>
      </c>
      <c r="M115">
        <v>1858</v>
      </c>
      <c r="N115" t="s">
        <v>2404</v>
      </c>
      <c r="O115" t="s">
        <v>2405</v>
      </c>
      <c r="P115" t="s">
        <v>2406</v>
      </c>
    </row>
    <row r="116" spans="1:16">
      <c r="A116">
        <v>115</v>
      </c>
      <c r="B116" t="s">
        <v>2407</v>
      </c>
      <c r="C116" t="s">
        <v>1757</v>
      </c>
      <c r="D116" t="s">
        <v>2408</v>
      </c>
      <c r="E116" t="s">
        <v>2409</v>
      </c>
      <c r="F116" t="s">
        <v>2410</v>
      </c>
      <c r="G116" t="s">
        <v>2411</v>
      </c>
      <c r="H116" t="s">
        <v>7</v>
      </c>
      <c r="I116">
        <v>2.1160600000000001</v>
      </c>
      <c r="J116">
        <v>69.485699999999994</v>
      </c>
      <c r="K116" t="s">
        <v>2412</v>
      </c>
      <c r="L116">
        <v>3</v>
      </c>
      <c r="M116">
        <v>2173</v>
      </c>
      <c r="N116" t="s">
        <v>2413</v>
      </c>
      <c r="O116" t="s">
        <v>2414</v>
      </c>
      <c r="P116" t="s">
        <v>2415</v>
      </c>
    </row>
    <row r="117" spans="1:16">
      <c r="A117">
        <v>116</v>
      </c>
      <c r="B117" t="s">
        <v>2416</v>
      </c>
      <c r="C117" t="s">
        <v>1574</v>
      </c>
      <c r="D117" t="s">
        <v>2417</v>
      </c>
      <c r="E117" t="s">
        <v>2418</v>
      </c>
      <c r="F117" t="s">
        <v>2419</v>
      </c>
      <c r="G117" t="s">
        <v>2420</v>
      </c>
      <c r="H117" t="s">
        <v>7</v>
      </c>
      <c r="I117">
        <v>2.8431999999999999</v>
      </c>
      <c r="J117">
        <v>37.9</v>
      </c>
      <c r="K117" t="s">
        <v>2421</v>
      </c>
      <c r="L117">
        <v>1</v>
      </c>
      <c r="M117">
        <v>2767</v>
      </c>
      <c r="N117" t="s">
        <v>1898</v>
      </c>
      <c r="O117" t="s">
        <v>2422</v>
      </c>
      <c r="P117" t="s">
        <v>2423</v>
      </c>
    </row>
    <row r="118" spans="1:16">
      <c r="A118">
        <v>117</v>
      </c>
      <c r="B118" t="s">
        <v>2424</v>
      </c>
      <c r="C118" t="s">
        <v>1416</v>
      </c>
      <c r="D118" t="s">
        <v>2425</v>
      </c>
      <c r="E118" t="s">
        <v>2426</v>
      </c>
      <c r="F118" t="s">
        <v>2427</v>
      </c>
      <c r="G118" t="s">
        <v>2428</v>
      </c>
      <c r="H118" t="s">
        <v>7</v>
      </c>
      <c r="I118">
        <v>4.0334599999999998</v>
      </c>
      <c r="J118">
        <v>47.487299999999998</v>
      </c>
      <c r="K118" t="s">
        <v>2429</v>
      </c>
      <c r="L118">
        <v>2</v>
      </c>
      <c r="M118">
        <v>3504</v>
      </c>
      <c r="N118" t="s">
        <v>2430</v>
      </c>
      <c r="O118" t="s">
        <v>2431</v>
      </c>
      <c r="P118" t="s">
        <v>2432</v>
      </c>
    </row>
    <row r="119" spans="1:16">
      <c r="A119">
        <v>118</v>
      </c>
      <c r="B119" t="s">
        <v>2433</v>
      </c>
      <c r="C119" t="s">
        <v>1416</v>
      </c>
      <c r="D119" t="s">
        <v>2425</v>
      </c>
      <c r="E119" t="s">
        <v>2426</v>
      </c>
      <c r="F119" t="s">
        <v>2427</v>
      </c>
      <c r="G119" t="s">
        <v>2428</v>
      </c>
      <c r="H119" t="s">
        <v>7</v>
      </c>
      <c r="I119">
        <v>4.0334599999999998</v>
      </c>
      <c r="J119">
        <v>47.487299999999998</v>
      </c>
      <c r="K119" t="s">
        <v>2429</v>
      </c>
      <c r="L119">
        <v>2</v>
      </c>
      <c r="M119">
        <v>3504</v>
      </c>
      <c r="N119" t="s">
        <v>2430</v>
      </c>
      <c r="O119" t="s">
        <v>2431</v>
      </c>
      <c r="P119" t="s">
        <v>2432</v>
      </c>
    </row>
    <row r="120" spans="1:16">
      <c r="A120">
        <v>119</v>
      </c>
      <c r="B120" t="s">
        <v>2434</v>
      </c>
      <c r="C120" t="s">
        <v>1416</v>
      </c>
      <c r="D120" t="s">
        <v>2435</v>
      </c>
      <c r="E120" t="s">
        <v>2436</v>
      </c>
      <c r="F120" t="s">
        <v>2437</v>
      </c>
      <c r="G120" t="s">
        <v>2438</v>
      </c>
      <c r="H120" t="s">
        <v>7</v>
      </c>
      <c r="I120">
        <v>4.27372</v>
      </c>
      <c r="J120">
        <v>38.371000000000002</v>
      </c>
      <c r="K120" t="s">
        <v>2439</v>
      </c>
      <c r="L120">
        <v>3</v>
      </c>
      <c r="M120">
        <v>3814</v>
      </c>
      <c r="N120" t="s">
        <v>2440</v>
      </c>
      <c r="O120" t="s">
        <v>2441</v>
      </c>
      <c r="P120" t="s">
        <v>2442</v>
      </c>
    </row>
    <row r="121" spans="1:16">
      <c r="A121">
        <v>120</v>
      </c>
      <c r="B121" t="s">
        <v>2443</v>
      </c>
      <c r="C121" t="s">
        <v>1416</v>
      </c>
      <c r="D121" t="s">
        <v>2435</v>
      </c>
      <c r="E121" t="s">
        <v>2436</v>
      </c>
      <c r="F121" t="s">
        <v>2437</v>
      </c>
      <c r="G121" t="s">
        <v>2438</v>
      </c>
      <c r="H121" t="s">
        <v>7</v>
      </c>
      <c r="I121">
        <v>4.27372</v>
      </c>
      <c r="J121">
        <v>38.371000000000002</v>
      </c>
      <c r="K121" t="s">
        <v>2439</v>
      </c>
      <c r="L121">
        <v>3</v>
      </c>
      <c r="M121">
        <v>3814</v>
      </c>
      <c r="N121" t="s">
        <v>2440</v>
      </c>
      <c r="O121" t="s">
        <v>2441</v>
      </c>
      <c r="P121" t="s">
        <v>2442</v>
      </c>
    </row>
    <row r="122" spans="1:16">
      <c r="A122">
        <v>121</v>
      </c>
      <c r="B122" t="s">
        <v>2444</v>
      </c>
      <c r="C122" t="s">
        <v>1416</v>
      </c>
      <c r="D122" t="s">
        <v>2445</v>
      </c>
      <c r="E122" t="s">
        <v>2446</v>
      </c>
      <c r="F122" t="s">
        <v>2447</v>
      </c>
      <c r="G122" t="s">
        <v>2448</v>
      </c>
      <c r="H122" t="s">
        <v>7</v>
      </c>
      <c r="I122">
        <v>5.1657700000000002</v>
      </c>
      <c r="J122">
        <v>45.4</v>
      </c>
      <c r="K122" t="s">
        <v>2449</v>
      </c>
      <c r="L122">
        <v>2</v>
      </c>
      <c r="M122">
        <v>4831</v>
      </c>
      <c r="N122" t="s">
        <v>2174</v>
      </c>
      <c r="O122" t="s">
        <v>2450</v>
      </c>
      <c r="P122" t="s">
        <v>2451</v>
      </c>
    </row>
    <row r="123" spans="1:16">
      <c r="A123">
        <v>122</v>
      </c>
      <c r="B123" t="s">
        <v>2452</v>
      </c>
      <c r="C123" t="s">
        <v>1416</v>
      </c>
      <c r="D123" t="s">
        <v>2445</v>
      </c>
      <c r="E123" t="s">
        <v>2446</v>
      </c>
      <c r="F123" t="s">
        <v>2447</v>
      </c>
      <c r="G123" t="s">
        <v>2448</v>
      </c>
      <c r="H123" t="s">
        <v>7</v>
      </c>
      <c r="I123">
        <v>5.1657700000000002</v>
      </c>
      <c r="J123">
        <v>45.4</v>
      </c>
      <c r="K123" t="s">
        <v>2449</v>
      </c>
      <c r="L123">
        <v>2</v>
      </c>
      <c r="M123">
        <v>4831</v>
      </c>
      <c r="N123" t="s">
        <v>2174</v>
      </c>
      <c r="O123" t="s">
        <v>2450</v>
      </c>
      <c r="P123" t="s">
        <v>2451</v>
      </c>
    </row>
    <row r="124" spans="1:16">
      <c r="A124">
        <v>123</v>
      </c>
      <c r="B124" t="s">
        <v>2453</v>
      </c>
      <c r="C124" t="s">
        <v>1416</v>
      </c>
      <c r="D124" t="s">
        <v>2454</v>
      </c>
      <c r="E124" t="s">
        <v>2455</v>
      </c>
      <c r="F124" t="s">
        <v>2456</v>
      </c>
      <c r="G124" t="s">
        <v>2457</v>
      </c>
      <c r="H124" t="s">
        <v>7</v>
      </c>
      <c r="I124">
        <v>5.0761900000000004</v>
      </c>
      <c r="J124">
        <v>65.099999999999994</v>
      </c>
      <c r="K124" t="s">
        <v>2458</v>
      </c>
      <c r="L124">
        <v>1</v>
      </c>
      <c r="M124">
        <v>4179</v>
      </c>
      <c r="N124" t="s">
        <v>2459</v>
      </c>
      <c r="O124" t="s">
        <v>2460</v>
      </c>
      <c r="P124" t="s">
        <v>2461</v>
      </c>
    </row>
    <row r="125" spans="1:16">
      <c r="A125">
        <v>124</v>
      </c>
      <c r="B125" t="s">
        <v>2462</v>
      </c>
      <c r="C125" t="s">
        <v>1416</v>
      </c>
      <c r="D125">
        <v>8081</v>
      </c>
      <c r="E125" t="s">
        <v>2463</v>
      </c>
      <c r="F125" t="s">
        <v>2464</v>
      </c>
      <c r="G125" t="s">
        <v>2465</v>
      </c>
      <c r="H125" t="s">
        <v>7</v>
      </c>
      <c r="I125">
        <v>4.6836200000000003</v>
      </c>
      <c r="J125">
        <v>47.250799999999998</v>
      </c>
      <c r="K125" t="s">
        <v>2466</v>
      </c>
      <c r="L125">
        <v>2</v>
      </c>
      <c r="M125">
        <v>4023</v>
      </c>
      <c r="N125" t="s">
        <v>2467</v>
      </c>
      <c r="O125" t="s">
        <v>2468</v>
      </c>
      <c r="P125" t="s">
        <v>2469</v>
      </c>
    </row>
    <row r="126" spans="1:16">
      <c r="A126">
        <v>125</v>
      </c>
      <c r="B126" t="s">
        <v>2470</v>
      </c>
      <c r="C126" t="s">
        <v>1416</v>
      </c>
      <c r="D126" t="s">
        <v>2471</v>
      </c>
      <c r="E126" t="s">
        <v>2472</v>
      </c>
      <c r="F126" t="s">
        <v>2473</v>
      </c>
      <c r="G126" t="s">
        <v>2474</v>
      </c>
      <c r="H126" t="s">
        <v>7</v>
      </c>
      <c r="I126">
        <v>4.82986</v>
      </c>
      <c r="J126">
        <v>47.606499999999997</v>
      </c>
      <c r="K126" t="s">
        <v>2475</v>
      </c>
      <c r="L126">
        <v>4</v>
      </c>
      <c r="M126">
        <v>3979</v>
      </c>
      <c r="N126" t="s">
        <v>2004</v>
      </c>
      <c r="O126" t="s">
        <v>2476</v>
      </c>
      <c r="P126" t="s">
        <v>247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6"/>
  <sheetViews>
    <sheetView workbookViewId="0">
      <selection activeCell="C1" sqref="C1"/>
    </sheetView>
  </sheetViews>
  <sheetFormatPr baseColWidth="10" defaultRowHeight="14.25"/>
  <cols>
    <col min="1" max="2" width="43.625" customWidth="1"/>
    <col min="3" max="3" width="8.875" customWidth="1"/>
    <col min="4" max="4" width="13.875" customWidth="1"/>
    <col min="5" max="5" width="10.125" customWidth="1"/>
    <col min="6" max="6" width="7.875" customWidth="1"/>
    <col min="7" max="7" width="7.375" customWidth="1"/>
    <col min="8" max="8" width="12" customWidth="1"/>
  </cols>
  <sheetData>
    <row r="1" spans="1:8">
      <c r="A1" t="s">
        <v>2478</v>
      </c>
      <c r="B1" t="s">
        <v>1406</v>
      </c>
      <c r="C1" t="s">
        <v>2629</v>
      </c>
      <c r="D1" t="s">
        <v>1388</v>
      </c>
      <c r="E1" t="s">
        <v>1411</v>
      </c>
      <c r="F1" t="s">
        <v>1243</v>
      </c>
      <c r="G1" t="s">
        <v>2479</v>
      </c>
      <c r="H1" t="s">
        <v>2480</v>
      </c>
    </row>
    <row r="2" spans="1:8">
      <c r="A2" t="s">
        <v>1454</v>
      </c>
      <c r="B2" t="s">
        <v>2481</v>
      </c>
      <c r="C2">
        <v>5</v>
      </c>
      <c r="D2" t="s">
        <v>2482</v>
      </c>
      <c r="E2">
        <v>1.5907899999999999</v>
      </c>
      <c r="F2">
        <v>43.323900000000002</v>
      </c>
      <c r="G2">
        <v>2</v>
      </c>
      <c r="H2">
        <v>1.257236970310349</v>
      </c>
    </row>
    <row r="3" spans="1:8">
      <c r="A3" t="s">
        <v>1775</v>
      </c>
      <c r="B3" t="s">
        <v>2483</v>
      </c>
      <c r="C3">
        <v>43</v>
      </c>
      <c r="D3" t="s">
        <v>2484</v>
      </c>
      <c r="E3">
        <v>1.8555600000000001</v>
      </c>
      <c r="F3">
        <v>34</v>
      </c>
      <c r="G3">
        <v>4</v>
      </c>
      <c r="H3">
        <v>2.1556834594408154</v>
      </c>
    </row>
    <row r="4" spans="1:8">
      <c r="A4" t="s">
        <v>1509</v>
      </c>
      <c r="B4" t="s">
        <v>2485</v>
      </c>
      <c r="C4">
        <v>11</v>
      </c>
      <c r="D4" t="s">
        <v>2486</v>
      </c>
      <c r="E4">
        <v>5.3109900000000003</v>
      </c>
      <c r="F4">
        <v>43.2378</v>
      </c>
      <c r="G4">
        <v>4</v>
      </c>
      <c r="H4">
        <v>0.75315524977452408</v>
      </c>
    </row>
    <row r="5" spans="1:8">
      <c r="A5" t="s">
        <v>1519</v>
      </c>
      <c r="B5" t="s">
        <v>2485</v>
      </c>
      <c r="C5">
        <v>12</v>
      </c>
      <c r="D5" t="s">
        <v>2487</v>
      </c>
      <c r="E5">
        <v>6.2934000000000001</v>
      </c>
      <c r="F5">
        <v>42.823099999999997</v>
      </c>
      <c r="G5">
        <v>2</v>
      </c>
      <c r="H5">
        <v>0.31779324371563861</v>
      </c>
    </row>
    <row r="6" spans="1:8">
      <c r="A6" t="s">
        <v>1685</v>
      </c>
      <c r="B6" t="s">
        <v>2485</v>
      </c>
      <c r="C6">
        <v>32</v>
      </c>
      <c r="D6" t="s">
        <v>2488</v>
      </c>
      <c r="E6">
        <v>2.1549499999999999</v>
      </c>
      <c r="F6">
        <v>56.5</v>
      </c>
      <c r="G6">
        <v>3</v>
      </c>
      <c r="H6">
        <v>1.3921436692266642</v>
      </c>
    </row>
    <row r="7" spans="1:8">
      <c r="A7" t="s">
        <v>1855</v>
      </c>
      <c r="B7" t="s">
        <v>2485</v>
      </c>
      <c r="C7">
        <v>52</v>
      </c>
      <c r="D7" t="s">
        <v>2489</v>
      </c>
      <c r="E7">
        <v>2.8603800000000001</v>
      </c>
      <c r="F7">
        <v>32.5</v>
      </c>
      <c r="G7">
        <v>12</v>
      </c>
      <c r="H7">
        <v>4.1952467853921505</v>
      </c>
    </row>
    <row r="8" spans="1:8">
      <c r="A8" t="s">
        <v>2202</v>
      </c>
      <c r="B8" t="s">
        <v>2485</v>
      </c>
      <c r="C8">
        <v>92</v>
      </c>
      <c r="D8" t="s">
        <v>2490</v>
      </c>
      <c r="E8">
        <v>3.5873300000000001</v>
      </c>
      <c r="F8">
        <v>66.117900000000006</v>
      </c>
      <c r="G8">
        <v>1</v>
      </c>
      <c r="H8">
        <v>0.27875885407810264</v>
      </c>
    </row>
    <row r="9" spans="1:8">
      <c r="A9" t="s">
        <v>1873</v>
      </c>
      <c r="B9" t="s">
        <v>2491</v>
      </c>
      <c r="C9">
        <v>54</v>
      </c>
      <c r="D9" t="s">
        <v>2492</v>
      </c>
      <c r="E9">
        <v>2.1745000000000001</v>
      </c>
      <c r="F9">
        <v>27.2</v>
      </c>
      <c r="G9">
        <v>3</v>
      </c>
      <c r="H9">
        <v>1.3796275005748446</v>
      </c>
    </row>
    <row r="10" spans="1:8">
      <c r="A10" t="s">
        <v>2378</v>
      </c>
      <c r="B10" t="s">
        <v>2493</v>
      </c>
      <c r="C10">
        <v>112</v>
      </c>
      <c r="D10" t="s">
        <v>2494</v>
      </c>
      <c r="E10">
        <v>2.0038</v>
      </c>
      <c r="F10">
        <v>34.1</v>
      </c>
      <c r="G10">
        <v>2</v>
      </c>
      <c r="H10">
        <v>0.99810360315400737</v>
      </c>
    </row>
    <row r="11" spans="1:8">
      <c r="A11" t="s">
        <v>1434</v>
      </c>
      <c r="B11" t="s">
        <v>2495</v>
      </c>
      <c r="C11">
        <v>3</v>
      </c>
      <c r="D11" t="s">
        <v>2496</v>
      </c>
      <c r="E11">
        <v>5.6742600000000003</v>
      </c>
      <c r="F11">
        <v>59.060600000000001</v>
      </c>
      <c r="G11">
        <v>0</v>
      </c>
      <c r="H11">
        <v>0</v>
      </c>
    </row>
    <row r="12" spans="1:8">
      <c r="A12" t="s">
        <v>1591</v>
      </c>
      <c r="B12" t="s">
        <v>2495</v>
      </c>
      <c r="C12">
        <v>20</v>
      </c>
      <c r="D12" t="s">
        <v>2497</v>
      </c>
      <c r="E12">
        <v>9.1058299999999992</v>
      </c>
      <c r="F12">
        <v>64.099999999999994</v>
      </c>
      <c r="G12">
        <v>2</v>
      </c>
      <c r="H12">
        <v>0.21963950567932855</v>
      </c>
    </row>
    <row r="13" spans="1:8">
      <c r="A13" t="s">
        <v>1639</v>
      </c>
      <c r="B13" t="s">
        <v>2495</v>
      </c>
      <c r="C13">
        <v>27</v>
      </c>
      <c r="D13" t="s">
        <v>2498</v>
      </c>
      <c r="E13">
        <v>4.0169499999999996</v>
      </c>
      <c r="F13">
        <v>67.2</v>
      </c>
      <c r="G13">
        <v>1</v>
      </c>
      <c r="H13">
        <v>0.24894509515926266</v>
      </c>
    </row>
    <row r="14" spans="1:8">
      <c r="A14" t="s">
        <v>1648</v>
      </c>
      <c r="B14" t="s">
        <v>2495</v>
      </c>
      <c r="C14">
        <v>28</v>
      </c>
      <c r="D14" t="s">
        <v>2499</v>
      </c>
      <c r="E14">
        <v>4.0429300000000001</v>
      </c>
      <c r="F14">
        <v>67.2</v>
      </c>
      <c r="G14">
        <v>0</v>
      </c>
      <c r="H14">
        <v>0</v>
      </c>
    </row>
    <row r="15" spans="1:8">
      <c r="A15" t="s">
        <v>1927</v>
      </c>
      <c r="B15" t="s">
        <v>2495</v>
      </c>
      <c r="C15">
        <v>60</v>
      </c>
      <c r="D15" t="s">
        <v>2500</v>
      </c>
      <c r="E15">
        <v>3.2770999999999999</v>
      </c>
      <c r="F15">
        <v>61.733899999999998</v>
      </c>
      <c r="G15">
        <v>1</v>
      </c>
      <c r="H15">
        <v>0.30514784413048124</v>
      </c>
    </row>
    <row r="16" spans="1:8">
      <c r="A16" t="s">
        <v>2035</v>
      </c>
      <c r="B16" t="s">
        <v>2495</v>
      </c>
      <c r="C16">
        <v>73</v>
      </c>
      <c r="D16" t="s">
        <v>2501</v>
      </c>
      <c r="E16">
        <v>6.6900300000000001</v>
      </c>
      <c r="F16">
        <v>62.572800000000001</v>
      </c>
      <c r="G16">
        <v>13</v>
      </c>
      <c r="H16">
        <v>1.943190090328444</v>
      </c>
    </row>
    <row r="17" spans="1:8">
      <c r="A17" t="s">
        <v>2186</v>
      </c>
      <c r="B17" t="s">
        <v>2495</v>
      </c>
      <c r="C17">
        <v>90</v>
      </c>
      <c r="D17" t="s">
        <v>2502</v>
      </c>
      <c r="E17">
        <v>4.4065599999999998</v>
      </c>
      <c r="F17">
        <v>65.331699999999998</v>
      </c>
      <c r="G17">
        <v>11</v>
      </c>
      <c r="H17">
        <v>2.4962782760248357</v>
      </c>
    </row>
    <row r="18" spans="1:8">
      <c r="A18" t="s">
        <v>2194</v>
      </c>
      <c r="B18" t="s">
        <v>2495</v>
      </c>
      <c r="C18">
        <v>91</v>
      </c>
      <c r="D18" t="s">
        <v>2503</v>
      </c>
      <c r="E18">
        <v>1.1115200000000001</v>
      </c>
      <c r="F18">
        <v>29</v>
      </c>
      <c r="G18">
        <v>1</v>
      </c>
      <c r="H18">
        <v>0.89966892183676406</v>
      </c>
    </row>
    <row r="19" spans="1:8">
      <c r="A19" t="s">
        <v>2255</v>
      </c>
      <c r="B19" t="s">
        <v>2495</v>
      </c>
      <c r="C19">
        <v>98</v>
      </c>
      <c r="D19" t="s">
        <v>2504</v>
      </c>
      <c r="E19">
        <v>6.8918999999999997</v>
      </c>
      <c r="F19">
        <v>62.403100000000002</v>
      </c>
      <c r="G19">
        <v>0</v>
      </c>
      <c r="H19">
        <v>0</v>
      </c>
    </row>
    <row r="20" spans="1:8">
      <c r="A20" t="s">
        <v>2264</v>
      </c>
      <c r="B20" t="s">
        <v>2495</v>
      </c>
      <c r="C20">
        <v>99</v>
      </c>
      <c r="D20" t="s">
        <v>2505</v>
      </c>
      <c r="E20">
        <v>6.8175800000000004</v>
      </c>
      <c r="F20">
        <v>61.162700000000001</v>
      </c>
      <c r="G20">
        <v>2</v>
      </c>
      <c r="H20">
        <v>0.2933592271744519</v>
      </c>
    </row>
    <row r="21" spans="1:8">
      <c r="A21" t="s">
        <v>2272</v>
      </c>
      <c r="B21" t="s">
        <v>2495</v>
      </c>
      <c r="C21">
        <v>100</v>
      </c>
      <c r="D21" t="s">
        <v>2506</v>
      </c>
      <c r="E21">
        <v>6.6916900000000004</v>
      </c>
      <c r="F21">
        <v>62.159100000000002</v>
      </c>
      <c r="G21">
        <v>4</v>
      </c>
      <c r="H21">
        <v>0.59775632164669912</v>
      </c>
    </row>
    <row r="22" spans="1:8">
      <c r="A22" t="s">
        <v>1546</v>
      </c>
      <c r="B22" t="s">
        <v>2507</v>
      </c>
      <c r="C22">
        <v>15</v>
      </c>
      <c r="D22" t="s">
        <v>2508</v>
      </c>
      <c r="E22">
        <v>5.2643800000000001</v>
      </c>
      <c r="F22">
        <v>68.099999999999994</v>
      </c>
      <c r="G22">
        <v>18</v>
      </c>
      <c r="H22">
        <v>3.4192060603527858</v>
      </c>
    </row>
    <row r="23" spans="1:8">
      <c r="A23" t="s">
        <v>1555</v>
      </c>
      <c r="B23" t="s">
        <v>2507</v>
      </c>
      <c r="C23">
        <v>16</v>
      </c>
      <c r="D23" t="s">
        <v>2509</v>
      </c>
      <c r="E23">
        <v>4.8995699999999998</v>
      </c>
      <c r="F23">
        <v>67.779799999999994</v>
      </c>
      <c r="G23">
        <v>13</v>
      </c>
      <c r="H23">
        <v>2.6532940645811776</v>
      </c>
    </row>
    <row r="24" spans="1:8">
      <c r="A24" t="s">
        <v>1564</v>
      </c>
      <c r="B24" t="s">
        <v>2507</v>
      </c>
      <c r="C24">
        <v>17</v>
      </c>
      <c r="D24" t="s">
        <v>2510</v>
      </c>
      <c r="E24">
        <v>4.0861900000000002</v>
      </c>
      <c r="F24">
        <v>67.7</v>
      </c>
      <c r="G24">
        <v>7</v>
      </c>
      <c r="H24">
        <v>1.7130872524283012</v>
      </c>
    </row>
    <row r="25" spans="1:8">
      <c r="A25" t="s">
        <v>1609</v>
      </c>
      <c r="B25" t="s">
        <v>2507</v>
      </c>
      <c r="C25">
        <v>22</v>
      </c>
      <c r="D25" t="s">
        <v>2511</v>
      </c>
      <c r="E25">
        <v>3.5101499999999999</v>
      </c>
      <c r="F25">
        <v>68.518799999999999</v>
      </c>
      <c r="G25">
        <v>45</v>
      </c>
      <c r="H25">
        <v>12.819964958762446</v>
      </c>
    </row>
    <row r="26" spans="1:8">
      <c r="A26" t="s">
        <v>1618</v>
      </c>
      <c r="B26" t="s">
        <v>2507</v>
      </c>
      <c r="C26">
        <v>23</v>
      </c>
      <c r="D26" t="s">
        <v>2512</v>
      </c>
      <c r="E26">
        <v>2.32538</v>
      </c>
      <c r="F26">
        <v>68.518799999999999</v>
      </c>
      <c r="G26">
        <v>51</v>
      </c>
      <c r="H26">
        <v>21.931899302479593</v>
      </c>
    </row>
    <row r="27" spans="1:8">
      <c r="A27" t="s">
        <v>1619</v>
      </c>
      <c r="B27" t="s">
        <v>2507</v>
      </c>
      <c r="C27">
        <v>24</v>
      </c>
      <c r="D27" t="s">
        <v>2513</v>
      </c>
      <c r="E27">
        <v>4.0745399999999998</v>
      </c>
      <c r="F27">
        <v>68.050200000000004</v>
      </c>
      <c r="G27">
        <v>11</v>
      </c>
      <c r="H27">
        <v>2.6996912534911917</v>
      </c>
    </row>
    <row r="28" spans="1:8">
      <c r="A28" t="s">
        <v>1628</v>
      </c>
      <c r="B28" t="s">
        <v>2507</v>
      </c>
      <c r="C28">
        <v>25</v>
      </c>
      <c r="D28" t="s">
        <v>2514</v>
      </c>
      <c r="E28">
        <v>3.1730100000000001</v>
      </c>
      <c r="F28">
        <v>68.050200000000004</v>
      </c>
      <c r="G28">
        <v>73</v>
      </c>
      <c r="H28">
        <v>23.006545835027307</v>
      </c>
    </row>
    <row r="29" spans="1:8">
      <c r="A29" t="s">
        <v>2115</v>
      </c>
      <c r="B29" t="s">
        <v>2507</v>
      </c>
      <c r="C29">
        <v>82</v>
      </c>
      <c r="D29" t="s">
        <v>2515</v>
      </c>
      <c r="E29">
        <v>2.1539199999999998</v>
      </c>
      <c r="F29">
        <v>52.7</v>
      </c>
      <c r="G29">
        <v>5</v>
      </c>
      <c r="H29">
        <v>2.3213489823206062</v>
      </c>
    </row>
    <row r="30" spans="1:8">
      <c r="A30" t="s">
        <v>2124</v>
      </c>
      <c r="B30" t="s">
        <v>2507</v>
      </c>
      <c r="C30">
        <v>83</v>
      </c>
      <c r="D30" t="s">
        <v>2516</v>
      </c>
      <c r="E30">
        <v>2.2723599999999999</v>
      </c>
      <c r="F30">
        <v>51.5</v>
      </c>
      <c r="G30">
        <v>0</v>
      </c>
      <c r="H30">
        <v>0</v>
      </c>
    </row>
    <row r="31" spans="1:8">
      <c r="A31" t="s">
        <v>1629</v>
      </c>
      <c r="B31" t="s">
        <v>2517</v>
      </c>
      <c r="C31">
        <v>26</v>
      </c>
      <c r="D31" t="s">
        <v>2518</v>
      </c>
      <c r="E31">
        <v>1.6414800000000001</v>
      </c>
      <c r="F31">
        <v>30.5</v>
      </c>
      <c r="G31">
        <v>0</v>
      </c>
      <c r="H31">
        <v>0</v>
      </c>
    </row>
    <row r="32" spans="1:8">
      <c r="A32" t="s">
        <v>1767</v>
      </c>
      <c r="B32" t="s">
        <v>2517</v>
      </c>
      <c r="C32">
        <v>42</v>
      </c>
      <c r="D32" t="s">
        <v>2519</v>
      </c>
      <c r="E32">
        <v>3.7731599999999998</v>
      </c>
      <c r="F32">
        <v>63.239400000000003</v>
      </c>
      <c r="G32">
        <v>0</v>
      </c>
      <c r="H32">
        <v>0</v>
      </c>
    </row>
    <row r="33" spans="1:8">
      <c r="A33" t="s">
        <v>1892</v>
      </c>
      <c r="B33" t="s">
        <v>2517</v>
      </c>
      <c r="C33">
        <v>56</v>
      </c>
      <c r="D33" t="s">
        <v>2520</v>
      </c>
      <c r="E33">
        <v>3.81413</v>
      </c>
      <c r="F33">
        <v>60.9</v>
      </c>
      <c r="G33">
        <v>1</v>
      </c>
      <c r="H33">
        <v>0.26218298799464096</v>
      </c>
    </row>
    <row r="34" spans="1:8">
      <c r="A34" t="s">
        <v>1919</v>
      </c>
      <c r="B34" t="s">
        <v>2517</v>
      </c>
      <c r="C34">
        <v>59</v>
      </c>
      <c r="D34" t="s">
        <v>2521</v>
      </c>
      <c r="E34">
        <v>1.66787</v>
      </c>
      <c r="F34">
        <v>38.9</v>
      </c>
      <c r="G34">
        <v>10</v>
      </c>
      <c r="H34">
        <v>5.9956711254474273</v>
      </c>
    </row>
    <row r="35" spans="1:8">
      <c r="A35" t="s">
        <v>1415</v>
      </c>
      <c r="B35" t="s">
        <v>2522</v>
      </c>
      <c r="C35">
        <v>1</v>
      </c>
      <c r="D35" t="s">
        <v>2523</v>
      </c>
      <c r="E35">
        <v>3.86253</v>
      </c>
      <c r="F35">
        <v>38.799999999999997</v>
      </c>
      <c r="G35">
        <v>5</v>
      </c>
      <c r="H35">
        <v>1.29448832759875</v>
      </c>
    </row>
    <row r="36" spans="1:8">
      <c r="A36" t="s">
        <v>1425</v>
      </c>
      <c r="B36" t="s">
        <v>2522</v>
      </c>
      <c r="C36">
        <v>2</v>
      </c>
      <c r="D36" t="s">
        <v>2524</v>
      </c>
      <c r="E36">
        <v>4.7444499999999996</v>
      </c>
      <c r="F36">
        <v>61.5</v>
      </c>
      <c r="G36">
        <v>7</v>
      </c>
      <c r="H36">
        <v>1.4754081084214188</v>
      </c>
    </row>
    <row r="37" spans="1:8">
      <c r="A37" t="s">
        <v>1600</v>
      </c>
      <c r="B37" t="s">
        <v>2522</v>
      </c>
      <c r="C37">
        <v>21</v>
      </c>
      <c r="D37" t="s">
        <v>2525</v>
      </c>
      <c r="E37">
        <v>0.655725</v>
      </c>
      <c r="F37">
        <v>26.3523</v>
      </c>
      <c r="G37">
        <v>0</v>
      </c>
      <c r="H37">
        <v>0</v>
      </c>
    </row>
    <row r="38" spans="1:8">
      <c r="A38" t="s">
        <v>1747</v>
      </c>
      <c r="B38" t="s">
        <v>2522</v>
      </c>
      <c r="C38">
        <v>39</v>
      </c>
      <c r="D38" t="s">
        <v>2526</v>
      </c>
      <c r="E38">
        <v>2.03281</v>
      </c>
      <c r="F38">
        <v>42.637599999999999</v>
      </c>
      <c r="G38">
        <v>3</v>
      </c>
      <c r="H38">
        <v>1.4757896704561666</v>
      </c>
    </row>
    <row r="39" spans="1:8">
      <c r="A39" t="s">
        <v>1785</v>
      </c>
      <c r="B39" t="s">
        <v>2522</v>
      </c>
      <c r="C39">
        <v>44</v>
      </c>
      <c r="D39" t="s">
        <v>2527</v>
      </c>
      <c r="E39">
        <v>5.5987999999999998</v>
      </c>
      <c r="F39">
        <v>54.597099999999998</v>
      </c>
      <c r="G39">
        <v>0</v>
      </c>
      <c r="H39">
        <v>0</v>
      </c>
    </row>
    <row r="40" spans="1:8">
      <c r="A40" t="s">
        <v>1810</v>
      </c>
      <c r="B40" t="s">
        <v>2522</v>
      </c>
      <c r="C40">
        <v>47</v>
      </c>
      <c r="D40" t="s">
        <v>2528</v>
      </c>
      <c r="E40">
        <v>5.1320699999999997</v>
      </c>
      <c r="F40">
        <v>50.6</v>
      </c>
      <c r="G40">
        <v>3</v>
      </c>
      <c r="H40">
        <v>0.58455944677293958</v>
      </c>
    </row>
    <row r="41" spans="1:8">
      <c r="A41" t="s">
        <v>1819</v>
      </c>
      <c r="B41" t="s">
        <v>2522</v>
      </c>
      <c r="C41">
        <v>48</v>
      </c>
      <c r="D41" t="s">
        <v>2529</v>
      </c>
      <c r="E41">
        <v>4.6416500000000003</v>
      </c>
      <c r="F41">
        <v>50.8</v>
      </c>
      <c r="G41">
        <v>12</v>
      </c>
      <c r="H41">
        <v>2.5852875593808236</v>
      </c>
    </row>
    <row r="42" spans="1:8">
      <c r="A42" t="s">
        <v>1828</v>
      </c>
      <c r="B42" t="s">
        <v>2522</v>
      </c>
      <c r="C42">
        <v>51</v>
      </c>
      <c r="D42" t="s">
        <v>2530</v>
      </c>
      <c r="E42">
        <v>5.5944799999999999</v>
      </c>
      <c r="F42">
        <v>50.447699999999998</v>
      </c>
      <c r="G42">
        <v>11</v>
      </c>
      <c r="H42">
        <v>1.9662238492228055</v>
      </c>
    </row>
    <row r="43" spans="1:8">
      <c r="A43" t="s">
        <v>1837</v>
      </c>
      <c r="B43" t="s">
        <v>2522</v>
      </c>
      <c r="C43">
        <v>49</v>
      </c>
      <c r="D43" t="s">
        <v>2531</v>
      </c>
      <c r="E43">
        <v>4.8948799999999997</v>
      </c>
      <c r="F43">
        <v>50.706000000000003</v>
      </c>
      <c r="G43">
        <v>5</v>
      </c>
      <c r="H43">
        <v>1.0214755009315857</v>
      </c>
    </row>
    <row r="44" spans="1:8">
      <c r="A44" t="s">
        <v>1846</v>
      </c>
      <c r="B44" t="s">
        <v>2522</v>
      </c>
      <c r="C44">
        <v>50</v>
      </c>
      <c r="D44" t="s">
        <v>2532</v>
      </c>
      <c r="E44">
        <v>5.4374099999999999</v>
      </c>
      <c r="F44">
        <v>50.634599999999999</v>
      </c>
      <c r="G44">
        <v>11</v>
      </c>
      <c r="H44">
        <v>2.0230219902490338</v>
      </c>
    </row>
    <row r="45" spans="1:8">
      <c r="A45" t="s">
        <v>1864</v>
      </c>
      <c r="B45" t="s">
        <v>2522</v>
      </c>
      <c r="C45">
        <v>53</v>
      </c>
      <c r="D45" t="s">
        <v>2533</v>
      </c>
      <c r="E45">
        <v>1.8927799999999999</v>
      </c>
      <c r="F45">
        <v>32.299999999999997</v>
      </c>
      <c r="G45">
        <v>2</v>
      </c>
      <c r="H45">
        <v>1.0566468369276938</v>
      </c>
    </row>
    <row r="46" spans="1:8">
      <c r="A46" t="s">
        <v>1911</v>
      </c>
      <c r="B46" t="s">
        <v>2522</v>
      </c>
      <c r="C46">
        <v>58</v>
      </c>
      <c r="D46" t="s">
        <v>2534</v>
      </c>
      <c r="E46">
        <v>1.8301400000000001</v>
      </c>
      <c r="F46">
        <v>38.200000000000003</v>
      </c>
      <c r="G46">
        <v>0</v>
      </c>
      <c r="H46">
        <v>0</v>
      </c>
    </row>
    <row r="47" spans="1:8">
      <c r="A47" t="s">
        <v>1935</v>
      </c>
      <c r="B47" t="s">
        <v>2522</v>
      </c>
      <c r="C47">
        <v>61</v>
      </c>
      <c r="D47" t="s">
        <v>2535</v>
      </c>
      <c r="E47">
        <v>5.2803500000000003</v>
      </c>
      <c r="F47">
        <v>54.8</v>
      </c>
      <c r="G47">
        <v>5</v>
      </c>
      <c r="H47">
        <v>0.94690692851799596</v>
      </c>
    </row>
    <row r="48" spans="1:8">
      <c r="A48" t="s">
        <v>1944</v>
      </c>
      <c r="B48" t="s">
        <v>2522</v>
      </c>
      <c r="C48">
        <v>62</v>
      </c>
      <c r="D48" t="s">
        <v>2536</v>
      </c>
      <c r="E48">
        <v>5.6823199999999998</v>
      </c>
      <c r="F48">
        <v>57.137300000000003</v>
      </c>
      <c r="G48">
        <v>5</v>
      </c>
      <c r="H48">
        <v>0.87992228526376548</v>
      </c>
    </row>
    <row r="49" spans="1:8">
      <c r="A49" t="s">
        <v>1998</v>
      </c>
      <c r="B49" t="s">
        <v>2522</v>
      </c>
      <c r="C49">
        <v>68</v>
      </c>
      <c r="D49" t="s">
        <v>2537</v>
      </c>
      <c r="E49">
        <v>3.3977499999999998</v>
      </c>
      <c r="F49">
        <v>38.299999999999997</v>
      </c>
      <c r="G49">
        <v>5</v>
      </c>
      <c r="H49">
        <v>1.4715620631300126</v>
      </c>
    </row>
    <row r="50" spans="1:8">
      <c r="A50" t="s">
        <v>2142</v>
      </c>
      <c r="B50" t="s">
        <v>2522</v>
      </c>
      <c r="C50">
        <v>85</v>
      </c>
      <c r="D50" t="s">
        <v>2538</v>
      </c>
      <c r="E50">
        <v>6.2644000000000002</v>
      </c>
      <c r="F50">
        <v>66.599999999999994</v>
      </c>
      <c r="G50">
        <v>6</v>
      </c>
      <c r="H50">
        <v>0.95779324436498303</v>
      </c>
    </row>
    <row r="51" spans="1:8">
      <c r="A51" t="s">
        <v>2151</v>
      </c>
      <c r="B51" t="s">
        <v>2522</v>
      </c>
      <c r="C51">
        <v>86</v>
      </c>
      <c r="D51" t="s">
        <v>2539</v>
      </c>
      <c r="E51">
        <v>6.18187</v>
      </c>
      <c r="F51">
        <v>61.5</v>
      </c>
      <c r="G51">
        <v>5</v>
      </c>
      <c r="H51">
        <v>0.80881674962430461</v>
      </c>
    </row>
    <row r="52" spans="1:8">
      <c r="A52" t="s">
        <v>2159</v>
      </c>
      <c r="B52" t="s">
        <v>2522</v>
      </c>
      <c r="C52">
        <v>87</v>
      </c>
      <c r="D52" t="s">
        <v>2540</v>
      </c>
      <c r="E52">
        <v>6.0937000000000001</v>
      </c>
      <c r="F52">
        <v>59.2</v>
      </c>
      <c r="G52">
        <v>22</v>
      </c>
      <c r="H52">
        <v>3.6102860331161692</v>
      </c>
    </row>
    <row r="53" spans="1:8">
      <c r="A53" t="s">
        <v>2168</v>
      </c>
      <c r="B53" t="s">
        <v>2522</v>
      </c>
      <c r="C53">
        <v>88</v>
      </c>
      <c r="D53" t="s">
        <v>2541</v>
      </c>
      <c r="E53">
        <v>6.5382600000000002</v>
      </c>
      <c r="F53">
        <v>58.3401</v>
      </c>
      <c r="G53">
        <v>7</v>
      </c>
      <c r="H53">
        <v>1.0706212356192626</v>
      </c>
    </row>
    <row r="54" spans="1:8">
      <c r="A54" t="s">
        <v>2211</v>
      </c>
      <c r="B54" t="s">
        <v>2522</v>
      </c>
      <c r="C54">
        <v>93</v>
      </c>
      <c r="D54" t="s">
        <v>2542</v>
      </c>
      <c r="E54">
        <v>5.1337099999999998</v>
      </c>
      <c r="F54">
        <v>51.877600000000001</v>
      </c>
      <c r="G54">
        <v>10</v>
      </c>
      <c r="H54">
        <v>1.947909017065631</v>
      </c>
    </row>
    <row r="55" spans="1:8">
      <c r="A55" t="s">
        <v>2220</v>
      </c>
      <c r="B55" t="s">
        <v>2522</v>
      </c>
      <c r="C55">
        <v>94</v>
      </c>
      <c r="D55" t="s">
        <v>2543</v>
      </c>
      <c r="E55">
        <v>4.9513800000000003</v>
      </c>
      <c r="F55">
        <v>52.217100000000002</v>
      </c>
      <c r="G55">
        <v>13</v>
      </c>
      <c r="H55">
        <v>2.6255306601391935</v>
      </c>
    </row>
    <row r="56" spans="1:8">
      <c r="A56" t="s">
        <v>2229</v>
      </c>
      <c r="B56" t="s">
        <v>2522</v>
      </c>
      <c r="C56">
        <v>95</v>
      </c>
      <c r="D56" t="s">
        <v>2544</v>
      </c>
      <c r="E56">
        <v>5.1314200000000003</v>
      </c>
      <c r="F56">
        <v>45.927599999999998</v>
      </c>
      <c r="G56">
        <v>12</v>
      </c>
      <c r="H56">
        <v>2.3385339730522934</v>
      </c>
    </row>
    <row r="57" spans="1:8">
      <c r="A57" t="s">
        <v>2238</v>
      </c>
      <c r="B57" t="s">
        <v>2522</v>
      </c>
      <c r="C57">
        <v>96</v>
      </c>
      <c r="D57" t="s">
        <v>2545</v>
      </c>
      <c r="E57">
        <v>4.5609099999999998</v>
      </c>
      <c r="F57">
        <v>50.920999999999999</v>
      </c>
      <c r="G57">
        <v>3</v>
      </c>
      <c r="H57">
        <v>0.65776347264032842</v>
      </c>
    </row>
    <row r="58" spans="1:8">
      <c r="A58" t="s">
        <v>2247</v>
      </c>
      <c r="B58" t="s">
        <v>2522</v>
      </c>
      <c r="C58">
        <v>97</v>
      </c>
      <c r="D58" t="s">
        <v>2546</v>
      </c>
      <c r="E58">
        <v>4.8288200000000003</v>
      </c>
      <c r="F58">
        <v>50.665900000000001</v>
      </c>
      <c r="G58">
        <v>4</v>
      </c>
      <c r="H58">
        <v>0.82835972349352427</v>
      </c>
    </row>
    <row r="59" spans="1:8">
      <c r="A59" t="s">
        <v>2424</v>
      </c>
      <c r="B59" t="s">
        <v>2522</v>
      </c>
      <c r="C59">
        <v>117</v>
      </c>
      <c r="D59" t="s">
        <v>2547</v>
      </c>
      <c r="E59">
        <v>2.9611499999999999</v>
      </c>
      <c r="F59">
        <v>47.487299999999998</v>
      </c>
      <c r="G59">
        <v>2</v>
      </c>
      <c r="H59">
        <v>0.67541326849365957</v>
      </c>
    </row>
    <row r="60" spans="1:8">
      <c r="A60" t="s">
        <v>2433</v>
      </c>
      <c r="B60" t="s">
        <v>2522</v>
      </c>
      <c r="C60">
        <v>118</v>
      </c>
      <c r="D60" t="s">
        <v>2548</v>
      </c>
      <c r="E60">
        <v>1.0723100000000001</v>
      </c>
      <c r="F60">
        <v>47.487299999999998</v>
      </c>
      <c r="G60">
        <v>2</v>
      </c>
      <c r="H60">
        <v>1.8651322845072784</v>
      </c>
    </row>
    <row r="61" spans="1:8">
      <c r="A61" t="s">
        <v>2434</v>
      </c>
      <c r="B61" t="s">
        <v>2522</v>
      </c>
      <c r="C61">
        <v>119</v>
      </c>
      <c r="D61" t="s">
        <v>2549</v>
      </c>
      <c r="E61">
        <v>2.8975399999999998</v>
      </c>
      <c r="F61">
        <v>38.371000000000002</v>
      </c>
      <c r="G61">
        <v>6</v>
      </c>
      <c r="H61">
        <v>2.0707220607825949</v>
      </c>
    </row>
    <row r="62" spans="1:8">
      <c r="A62" t="s">
        <v>2443</v>
      </c>
      <c r="B62" t="s">
        <v>2522</v>
      </c>
      <c r="C62">
        <v>120</v>
      </c>
      <c r="D62" t="s">
        <v>2550</v>
      </c>
      <c r="E62">
        <v>1.33033</v>
      </c>
      <c r="F62">
        <v>38.371000000000002</v>
      </c>
      <c r="G62">
        <v>3</v>
      </c>
      <c r="H62">
        <v>2.2550795667240457</v>
      </c>
    </row>
    <row r="63" spans="1:8">
      <c r="A63" t="s">
        <v>2444</v>
      </c>
      <c r="B63" t="s">
        <v>2522</v>
      </c>
      <c r="C63">
        <v>121</v>
      </c>
      <c r="D63" t="s">
        <v>2551</v>
      </c>
      <c r="E63">
        <v>3.2885599999999999</v>
      </c>
      <c r="F63">
        <v>45.4</v>
      </c>
      <c r="G63">
        <v>6</v>
      </c>
      <c r="H63">
        <v>1.8245067750018245</v>
      </c>
    </row>
    <row r="64" spans="1:8">
      <c r="A64" t="s">
        <v>2452</v>
      </c>
      <c r="B64" t="s">
        <v>2522</v>
      </c>
      <c r="C64">
        <v>122</v>
      </c>
      <c r="D64" t="s">
        <v>2552</v>
      </c>
      <c r="E64">
        <v>1.87721</v>
      </c>
      <c r="F64">
        <v>45.4</v>
      </c>
      <c r="G64">
        <v>3</v>
      </c>
      <c r="H64">
        <v>1.5981163535246456</v>
      </c>
    </row>
    <row r="65" spans="1:8">
      <c r="A65" t="s">
        <v>2453</v>
      </c>
      <c r="B65" t="s">
        <v>2522</v>
      </c>
      <c r="C65">
        <v>123</v>
      </c>
      <c r="D65" t="s">
        <v>2553</v>
      </c>
      <c r="E65">
        <v>5.0761900000000004</v>
      </c>
      <c r="F65">
        <v>65.099999999999994</v>
      </c>
      <c r="G65">
        <v>21</v>
      </c>
      <c r="H65">
        <v>4.1369609884578784</v>
      </c>
    </row>
    <row r="66" spans="1:8">
      <c r="A66" t="s">
        <v>2462</v>
      </c>
      <c r="B66" t="s">
        <v>2522</v>
      </c>
      <c r="C66">
        <v>124</v>
      </c>
      <c r="D66" t="s">
        <v>2554</v>
      </c>
      <c r="E66">
        <v>4.6836200000000003</v>
      </c>
      <c r="F66">
        <v>47.250799999999998</v>
      </c>
      <c r="G66">
        <v>8</v>
      </c>
      <c r="H66">
        <v>1.7080805018340512</v>
      </c>
    </row>
    <row r="67" spans="1:8">
      <c r="A67" t="s">
        <v>2470</v>
      </c>
      <c r="B67" t="s">
        <v>2522</v>
      </c>
      <c r="C67">
        <v>125</v>
      </c>
      <c r="D67" t="s">
        <v>2555</v>
      </c>
      <c r="E67">
        <v>4.82986</v>
      </c>
      <c r="F67">
        <v>47.606499999999997</v>
      </c>
      <c r="G67">
        <v>19</v>
      </c>
      <c r="H67">
        <v>3.9338614369774692</v>
      </c>
    </row>
    <row r="68" spans="1:8">
      <c r="A68" t="s">
        <v>1657</v>
      </c>
      <c r="B68" t="s">
        <v>2556</v>
      </c>
      <c r="C68">
        <v>29</v>
      </c>
      <c r="D68" t="s">
        <v>2557</v>
      </c>
      <c r="E68">
        <v>1.2302299999999999</v>
      </c>
      <c r="F68">
        <v>40.6</v>
      </c>
      <c r="G68">
        <v>0</v>
      </c>
      <c r="H68">
        <v>0</v>
      </c>
    </row>
    <row r="69" spans="1:8">
      <c r="A69" t="s">
        <v>1667</v>
      </c>
      <c r="B69" t="s">
        <v>2556</v>
      </c>
      <c r="C69">
        <v>30</v>
      </c>
      <c r="D69" t="s">
        <v>2558</v>
      </c>
      <c r="E69">
        <v>1.03884</v>
      </c>
      <c r="F69">
        <v>41.3</v>
      </c>
      <c r="G69">
        <v>0</v>
      </c>
      <c r="H69">
        <v>0</v>
      </c>
    </row>
    <row r="70" spans="1:8">
      <c r="A70" t="s">
        <v>1676</v>
      </c>
      <c r="B70" t="s">
        <v>2556</v>
      </c>
      <c r="C70">
        <v>31</v>
      </c>
      <c r="D70" t="s">
        <v>2559</v>
      </c>
      <c r="E70">
        <v>1.0425199999999999</v>
      </c>
      <c r="F70">
        <v>41.3</v>
      </c>
      <c r="G70">
        <v>0</v>
      </c>
      <c r="H70">
        <v>0</v>
      </c>
    </row>
    <row r="71" spans="1:8">
      <c r="A71" t="s">
        <v>2177</v>
      </c>
      <c r="B71" t="s">
        <v>2560</v>
      </c>
      <c r="C71">
        <v>89</v>
      </c>
      <c r="D71" t="s">
        <v>2561</v>
      </c>
      <c r="E71">
        <v>7.1455799999999998</v>
      </c>
      <c r="F71">
        <v>55.4</v>
      </c>
      <c r="G71">
        <v>29</v>
      </c>
      <c r="H71">
        <v>4.0584529177477551</v>
      </c>
    </row>
    <row r="72" spans="1:8">
      <c r="A72" t="s">
        <v>1573</v>
      </c>
      <c r="B72" t="s">
        <v>2562</v>
      </c>
      <c r="C72">
        <v>18</v>
      </c>
      <c r="D72" t="s">
        <v>2563</v>
      </c>
      <c r="E72">
        <v>1.52121</v>
      </c>
      <c r="F72">
        <v>28.180499999999999</v>
      </c>
      <c r="G72">
        <v>2</v>
      </c>
      <c r="H72">
        <v>1.3147428691633634</v>
      </c>
    </row>
    <row r="73" spans="1:8">
      <c r="A73" t="s">
        <v>2007</v>
      </c>
      <c r="B73" t="s">
        <v>2562</v>
      </c>
      <c r="C73">
        <v>69</v>
      </c>
      <c r="D73" t="s">
        <v>2564</v>
      </c>
      <c r="E73">
        <v>4.3387599999999997</v>
      </c>
      <c r="F73">
        <v>35.007599999999996</v>
      </c>
      <c r="G73">
        <v>42</v>
      </c>
      <c r="H73">
        <v>9.6801851220164288</v>
      </c>
    </row>
    <row r="74" spans="1:8">
      <c r="A74" t="s">
        <v>2015</v>
      </c>
      <c r="B74" t="s">
        <v>2562</v>
      </c>
      <c r="C74">
        <v>70</v>
      </c>
      <c r="D74" t="s">
        <v>2565</v>
      </c>
      <c r="E74">
        <v>0.35937000000000002</v>
      </c>
      <c r="F74">
        <v>35.007599999999996</v>
      </c>
      <c r="G74">
        <v>0</v>
      </c>
      <c r="H74">
        <v>0</v>
      </c>
    </row>
    <row r="75" spans="1:8">
      <c r="A75" t="s">
        <v>2416</v>
      </c>
      <c r="B75" t="s">
        <v>2562</v>
      </c>
      <c r="C75">
        <v>116</v>
      </c>
      <c r="D75" t="s">
        <v>2566</v>
      </c>
      <c r="E75">
        <v>2.8431999999999999</v>
      </c>
      <c r="F75">
        <v>37.9</v>
      </c>
      <c r="G75">
        <v>8</v>
      </c>
      <c r="H75">
        <v>2.8137310073157007</v>
      </c>
    </row>
    <row r="76" spans="1:8">
      <c r="A76" t="s">
        <v>2368</v>
      </c>
      <c r="B76" t="s">
        <v>2567</v>
      </c>
      <c r="C76">
        <v>111</v>
      </c>
      <c r="D76" t="s">
        <v>2568</v>
      </c>
      <c r="E76">
        <v>1.8484700000000001</v>
      </c>
      <c r="F76">
        <v>63.8</v>
      </c>
      <c r="G76">
        <v>0</v>
      </c>
      <c r="H76">
        <v>0</v>
      </c>
    </row>
    <row r="77" spans="1:8">
      <c r="A77" t="s">
        <v>1444</v>
      </c>
      <c r="B77" t="s">
        <v>2569</v>
      </c>
      <c r="C77">
        <v>4</v>
      </c>
      <c r="D77" t="s">
        <v>2570</v>
      </c>
      <c r="E77">
        <v>10.236700000000001</v>
      </c>
      <c r="F77">
        <v>71.3</v>
      </c>
      <c r="G77">
        <v>23</v>
      </c>
      <c r="H77">
        <v>2.2468178221497159</v>
      </c>
    </row>
    <row r="78" spans="1:8">
      <c r="A78" t="s">
        <v>1528</v>
      </c>
      <c r="B78" t="s">
        <v>2569</v>
      </c>
      <c r="C78">
        <v>13</v>
      </c>
      <c r="D78" t="s">
        <v>2571</v>
      </c>
      <c r="E78">
        <v>2.2146599999999999</v>
      </c>
      <c r="F78">
        <v>62.7</v>
      </c>
      <c r="G78">
        <v>5</v>
      </c>
      <c r="H78">
        <v>2.2576828948913152</v>
      </c>
    </row>
    <row r="79" spans="1:8">
      <c r="A79" t="s">
        <v>1537</v>
      </c>
      <c r="B79" t="s">
        <v>2569</v>
      </c>
      <c r="C79">
        <v>14</v>
      </c>
      <c r="D79" t="s">
        <v>2572</v>
      </c>
      <c r="E79">
        <v>2.2602699999999998</v>
      </c>
      <c r="F79">
        <v>60.107500000000002</v>
      </c>
      <c r="G79">
        <v>2</v>
      </c>
      <c r="H79">
        <v>0.88485004003946444</v>
      </c>
    </row>
    <row r="80" spans="1:8">
      <c r="A80" t="s">
        <v>1582</v>
      </c>
      <c r="B80" t="s">
        <v>2569</v>
      </c>
      <c r="C80">
        <v>19</v>
      </c>
      <c r="D80" t="s">
        <v>2573</v>
      </c>
      <c r="E80">
        <v>3.6149900000000001</v>
      </c>
      <c r="F80">
        <v>72</v>
      </c>
      <c r="G80">
        <v>18</v>
      </c>
      <c r="H80">
        <v>4.9792668859388272</v>
      </c>
    </row>
    <row r="81" spans="1:8">
      <c r="A81" t="s">
        <v>1738</v>
      </c>
      <c r="B81" t="s">
        <v>2569</v>
      </c>
      <c r="C81">
        <v>38</v>
      </c>
      <c r="D81" t="s">
        <v>2574</v>
      </c>
      <c r="E81">
        <v>3.3094000000000001</v>
      </c>
      <c r="F81">
        <v>53.8</v>
      </c>
      <c r="G81">
        <v>1</v>
      </c>
      <c r="H81">
        <v>0.30216957756693053</v>
      </c>
    </row>
    <row r="82" spans="1:8">
      <c r="A82" t="s">
        <v>1883</v>
      </c>
      <c r="B82" t="s">
        <v>2569</v>
      </c>
      <c r="C82">
        <v>55</v>
      </c>
      <c r="D82" t="s">
        <v>2575</v>
      </c>
      <c r="E82">
        <v>1.6673500000000001</v>
      </c>
      <c r="F82">
        <v>41.4</v>
      </c>
      <c r="G82">
        <v>2</v>
      </c>
      <c r="H82">
        <v>1.1995082016373286</v>
      </c>
    </row>
    <row r="83" spans="1:8">
      <c r="A83" t="s">
        <v>2053</v>
      </c>
      <c r="B83" t="s">
        <v>2569</v>
      </c>
      <c r="C83">
        <v>75</v>
      </c>
      <c r="D83" t="s">
        <v>2576</v>
      </c>
      <c r="E83">
        <v>4.3498999999999999</v>
      </c>
      <c r="F83">
        <v>65.599999999999994</v>
      </c>
      <c r="G83">
        <v>28</v>
      </c>
      <c r="H83">
        <v>6.4369295845881513</v>
      </c>
    </row>
    <row r="84" spans="1:8">
      <c r="A84" t="s">
        <v>2062</v>
      </c>
      <c r="B84" t="s">
        <v>2569</v>
      </c>
      <c r="C84">
        <v>76</v>
      </c>
      <c r="D84" t="s">
        <v>2577</v>
      </c>
      <c r="E84">
        <v>3.2682000000000002</v>
      </c>
      <c r="F84">
        <v>57.8</v>
      </c>
      <c r="G84">
        <v>3</v>
      </c>
      <c r="H84">
        <v>0.91793647879566731</v>
      </c>
    </row>
    <row r="85" spans="1:8">
      <c r="A85" t="s">
        <v>2071</v>
      </c>
      <c r="B85" t="s">
        <v>2569</v>
      </c>
      <c r="C85">
        <v>77</v>
      </c>
      <c r="D85" t="s">
        <v>2578</v>
      </c>
      <c r="E85">
        <v>4.41153</v>
      </c>
      <c r="F85">
        <v>65.599999999999994</v>
      </c>
      <c r="G85">
        <v>22</v>
      </c>
      <c r="H85">
        <v>4.9869319714475475</v>
      </c>
    </row>
    <row r="86" spans="1:8">
      <c r="A86" t="s">
        <v>2080</v>
      </c>
      <c r="B86" t="s">
        <v>2569</v>
      </c>
      <c r="C86">
        <v>78</v>
      </c>
      <c r="D86" t="s">
        <v>2579</v>
      </c>
      <c r="E86">
        <v>5.09049</v>
      </c>
      <c r="F86">
        <v>64.117400000000004</v>
      </c>
      <c r="G86">
        <v>4</v>
      </c>
      <c r="H86">
        <v>0.78577897216181547</v>
      </c>
    </row>
    <row r="87" spans="1:8">
      <c r="A87" t="s">
        <v>2088</v>
      </c>
      <c r="B87" t="s">
        <v>2569</v>
      </c>
      <c r="C87">
        <v>79</v>
      </c>
      <c r="D87" t="s">
        <v>2580</v>
      </c>
      <c r="E87">
        <v>6.9882099999999996</v>
      </c>
      <c r="F87">
        <v>67.400000000000006</v>
      </c>
      <c r="G87">
        <v>4</v>
      </c>
      <c r="H87">
        <v>0.57239264418212965</v>
      </c>
    </row>
    <row r="88" spans="1:8">
      <c r="A88" t="s">
        <v>2359</v>
      </c>
      <c r="B88" t="s">
        <v>2569</v>
      </c>
      <c r="C88">
        <v>110</v>
      </c>
      <c r="D88" t="s">
        <v>2581</v>
      </c>
      <c r="E88">
        <v>9.0548500000000001</v>
      </c>
      <c r="F88">
        <v>71.981999999999999</v>
      </c>
      <c r="G88">
        <v>38</v>
      </c>
      <c r="H88">
        <v>4.1966459963445004</v>
      </c>
    </row>
    <row r="89" spans="1:8">
      <c r="A89" t="s">
        <v>1694</v>
      </c>
      <c r="B89" t="s">
        <v>2582</v>
      </c>
      <c r="C89">
        <v>33</v>
      </c>
      <c r="D89" t="s">
        <v>2583</v>
      </c>
      <c r="E89">
        <v>5.25854</v>
      </c>
      <c r="F89">
        <v>56.7</v>
      </c>
      <c r="G89">
        <v>76</v>
      </c>
      <c r="H89">
        <v>14.452680782118231</v>
      </c>
    </row>
    <row r="90" spans="1:8">
      <c r="A90" t="s">
        <v>1901</v>
      </c>
      <c r="B90" t="s">
        <v>2584</v>
      </c>
      <c r="C90">
        <v>57</v>
      </c>
      <c r="D90" t="s">
        <v>2585</v>
      </c>
      <c r="E90">
        <v>4.6590199999999999</v>
      </c>
      <c r="F90">
        <v>62</v>
      </c>
      <c r="G90">
        <v>12</v>
      </c>
      <c r="H90">
        <v>2.5756489562182607</v>
      </c>
    </row>
    <row r="91" spans="1:8">
      <c r="A91" t="s">
        <v>2133</v>
      </c>
      <c r="B91" t="s">
        <v>2584</v>
      </c>
      <c r="C91">
        <v>84</v>
      </c>
      <c r="D91" t="s">
        <v>2586</v>
      </c>
      <c r="E91">
        <v>1.75108</v>
      </c>
      <c r="F91">
        <v>36.4</v>
      </c>
      <c r="G91">
        <v>6</v>
      </c>
      <c r="H91">
        <v>3.4264568152226054</v>
      </c>
    </row>
    <row r="92" spans="1:8">
      <c r="A92" t="s">
        <v>2388</v>
      </c>
      <c r="B92" t="s">
        <v>2584</v>
      </c>
      <c r="C92">
        <v>113</v>
      </c>
      <c r="D92" t="s">
        <v>2587</v>
      </c>
      <c r="E92">
        <v>2.5938599999999998</v>
      </c>
      <c r="F92">
        <v>53.9</v>
      </c>
      <c r="G92">
        <v>2</v>
      </c>
      <c r="H92">
        <v>0.77105163732815196</v>
      </c>
    </row>
    <row r="93" spans="1:8">
      <c r="A93" t="s">
        <v>1756</v>
      </c>
      <c r="B93" t="s">
        <v>2588</v>
      </c>
      <c r="C93">
        <v>40</v>
      </c>
      <c r="D93" t="s">
        <v>2589</v>
      </c>
      <c r="E93">
        <v>2.6486399999999999</v>
      </c>
      <c r="F93">
        <v>66.606700000000004</v>
      </c>
      <c r="G93">
        <v>1</v>
      </c>
      <c r="H93">
        <v>0.37755225323184732</v>
      </c>
    </row>
    <row r="94" spans="1:8">
      <c r="A94" t="s">
        <v>1766</v>
      </c>
      <c r="B94" t="s">
        <v>2588</v>
      </c>
      <c r="C94">
        <v>41</v>
      </c>
      <c r="D94" t="s">
        <v>2590</v>
      </c>
      <c r="E94">
        <v>0.41234999999999999</v>
      </c>
      <c r="F94">
        <v>66.606700000000004</v>
      </c>
      <c r="G94">
        <v>0</v>
      </c>
      <c r="H94">
        <v>0</v>
      </c>
    </row>
    <row r="95" spans="1:8">
      <c r="A95" t="s">
        <v>2407</v>
      </c>
      <c r="B95" t="s">
        <v>2588</v>
      </c>
      <c r="C95">
        <v>115</v>
      </c>
      <c r="D95" t="s">
        <v>2591</v>
      </c>
      <c r="E95">
        <v>2.1160600000000001</v>
      </c>
      <c r="F95">
        <v>69.485699999999994</v>
      </c>
      <c r="G95">
        <v>0</v>
      </c>
      <c r="H95">
        <v>0</v>
      </c>
    </row>
    <row r="96" spans="1:8">
      <c r="A96" t="s">
        <v>1464</v>
      </c>
      <c r="B96" t="s">
        <v>2592</v>
      </c>
      <c r="C96">
        <v>6</v>
      </c>
      <c r="D96" t="s">
        <v>2593</v>
      </c>
      <c r="E96">
        <v>5.22729</v>
      </c>
      <c r="F96">
        <v>35.4</v>
      </c>
      <c r="G96">
        <v>19</v>
      </c>
      <c r="H96">
        <v>3.6347705981493279</v>
      </c>
    </row>
    <row r="97" spans="1:8">
      <c r="A97" t="s">
        <v>1474</v>
      </c>
      <c r="B97" t="s">
        <v>2592</v>
      </c>
      <c r="C97">
        <v>7</v>
      </c>
      <c r="D97" t="s">
        <v>2594</v>
      </c>
      <c r="E97">
        <v>5.2286599999999996</v>
      </c>
      <c r="F97">
        <v>35.4</v>
      </c>
      <c r="G97">
        <v>19</v>
      </c>
      <c r="H97">
        <v>3.6338182249371735</v>
      </c>
    </row>
    <row r="98" spans="1:8">
      <c r="A98" t="s">
        <v>1483</v>
      </c>
      <c r="B98" t="s">
        <v>2592</v>
      </c>
      <c r="C98">
        <v>8</v>
      </c>
      <c r="D98" t="s">
        <v>2595</v>
      </c>
      <c r="E98">
        <v>5.4270800000000001</v>
      </c>
      <c r="F98">
        <v>35.307600000000001</v>
      </c>
      <c r="G98">
        <v>25</v>
      </c>
      <c r="H98">
        <v>4.6065287410541211</v>
      </c>
    </row>
    <row r="99" spans="1:8">
      <c r="A99" t="s">
        <v>1492</v>
      </c>
      <c r="B99" t="s">
        <v>2592</v>
      </c>
      <c r="C99">
        <v>9</v>
      </c>
      <c r="D99" t="s">
        <v>2596</v>
      </c>
      <c r="E99">
        <v>4.2156099999999999</v>
      </c>
      <c r="F99">
        <v>43.5</v>
      </c>
      <c r="G99">
        <v>1</v>
      </c>
      <c r="H99">
        <v>0.23721359423665853</v>
      </c>
    </row>
    <row r="100" spans="1:8">
      <c r="A100" t="s">
        <v>1500</v>
      </c>
      <c r="B100" t="s">
        <v>2592</v>
      </c>
      <c r="C100">
        <v>10</v>
      </c>
      <c r="D100" t="s">
        <v>2597</v>
      </c>
      <c r="E100">
        <v>5.3147900000000003</v>
      </c>
      <c r="F100">
        <v>35.359400000000001</v>
      </c>
      <c r="G100">
        <v>28</v>
      </c>
      <c r="H100">
        <v>5.2683172806451424</v>
      </c>
    </row>
    <row r="101" spans="1:8">
      <c r="A101" t="s">
        <v>1704</v>
      </c>
      <c r="B101" t="s">
        <v>2592</v>
      </c>
      <c r="C101">
        <v>34</v>
      </c>
      <c r="D101" t="s">
        <v>2598</v>
      </c>
      <c r="E101">
        <v>4.2981299999999996</v>
      </c>
      <c r="F101">
        <v>29.097799999999999</v>
      </c>
      <c r="G101">
        <v>40</v>
      </c>
      <c r="H101">
        <v>9.3063727714145461</v>
      </c>
    </row>
    <row r="102" spans="1:8">
      <c r="A102" t="s">
        <v>1712</v>
      </c>
      <c r="B102" t="s">
        <v>2592</v>
      </c>
      <c r="C102">
        <v>35</v>
      </c>
      <c r="D102" t="s">
        <v>2599</v>
      </c>
      <c r="E102">
        <v>4.1328800000000001</v>
      </c>
      <c r="F102">
        <v>30.9</v>
      </c>
      <c r="G102">
        <v>6</v>
      </c>
      <c r="H102">
        <v>1.4517721298464992</v>
      </c>
    </row>
    <row r="103" spans="1:8">
      <c r="A103" t="s">
        <v>1720</v>
      </c>
      <c r="B103" t="s">
        <v>2592</v>
      </c>
      <c r="C103">
        <v>36</v>
      </c>
      <c r="D103" t="s">
        <v>2600</v>
      </c>
      <c r="E103">
        <v>3.90326</v>
      </c>
      <c r="F103">
        <v>28.194099999999999</v>
      </c>
      <c r="G103">
        <v>6</v>
      </c>
      <c r="H103">
        <v>1.5371766164693104</v>
      </c>
    </row>
    <row r="104" spans="1:8">
      <c r="A104" t="s">
        <v>1729</v>
      </c>
      <c r="B104" t="s">
        <v>2592</v>
      </c>
      <c r="C104">
        <v>37</v>
      </c>
      <c r="D104" t="s">
        <v>2601</v>
      </c>
      <c r="E104">
        <v>3.7605599999999999</v>
      </c>
      <c r="F104">
        <v>28.2</v>
      </c>
      <c r="G104">
        <v>8</v>
      </c>
      <c r="H104">
        <v>2.1273427361882273</v>
      </c>
    </row>
    <row r="105" spans="1:8">
      <c r="A105" t="s">
        <v>1794</v>
      </c>
      <c r="B105" t="s">
        <v>2592</v>
      </c>
      <c r="C105">
        <v>45</v>
      </c>
      <c r="D105" t="s">
        <v>2602</v>
      </c>
      <c r="E105">
        <v>3.3599700000000001</v>
      </c>
      <c r="F105">
        <v>37.354599999999998</v>
      </c>
      <c r="G105">
        <v>4</v>
      </c>
      <c r="H105">
        <v>1.190486819822796</v>
      </c>
    </row>
    <row r="106" spans="1:8">
      <c r="A106" t="s">
        <v>1802</v>
      </c>
      <c r="B106" t="s">
        <v>2592</v>
      </c>
      <c r="C106">
        <v>46</v>
      </c>
      <c r="D106" t="s">
        <v>2603</v>
      </c>
      <c r="E106">
        <v>3.0525699999999998</v>
      </c>
      <c r="F106">
        <v>37.915799999999997</v>
      </c>
      <c r="G106">
        <v>2</v>
      </c>
      <c r="H106">
        <v>0.65518563046875256</v>
      </c>
    </row>
    <row r="107" spans="1:8">
      <c r="A107" t="s">
        <v>1953</v>
      </c>
      <c r="B107" t="s">
        <v>2592</v>
      </c>
      <c r="C107">
        <v>63</v>
      </c>
      <c r="D107" t="s">
        <v>2604</v>
      </c>
      <c r="E107">
        <v>1.99356</v>
      </c>
      <c r="F107">
        <v>34.700000000000003</v>
      </c>
      <c r="G107">
        <v>1</v>
      </c>
      <c r="H107">
        <v>0.50161520094704948</v>
      </c>
    </row>
    <row r="108" spans="1:8">
      <c r="A108" t="s">
        <v>1962</v>
      </c>
      <c r="B108" t="s">
        <v>2592</v>
      </c>
      <c r="C108">
        <v>64</v>
      </c>
      <c r="D108" t="s">
        <v>2605</v>
      </c>
      <c r="E108">
        <v>2.9243299999999999</v>
      </c>
      <c r="F108">
        <v>46.5563</v>
      </c>
      <c r="G108">
        <v>3</v>
      </c>
      <c r="H108">
        <v>1.0258760126251141</v>
      </c>
    </row>
    <row r="109" spans="1:8">
      <c r="A109" t="s">
        <v>1971</v>
      </c>
      <c r="B109" t="s">
        <v>2592</v>
      </c>
      <c r="C109">
        <v>65</v>
      </c>
      <c r="D109" t="s">
        <v>2606</v>
      </c>
      <c r="E109">
        <v>3.3486199999999999</v>
      </c>
      <c r="F109">
        <v>44.450099999999999</v>
      </c>
      <c r="G109">
        <v>9</v>
      </c>
      <c r="H109">
        <v>2.6876743255430595</v>
      </c>
    </row>
    <row r="110" spans="1:8">
      <c r="A110" t="s">
        <v>1980</v>
      </c>
      <c r="B110" t="s">
        <v>2592</v>
      </c>
      <c r="C110">
        <v>66</v>
      </c>
      <c r="D110" t="s">
        <v>2607</v>
      </c>
      <c r="E110">
        <v>2.1339800000000002</v>
      </c>
      <c r="F110">
        <v>33.006599999999999</v>
      </c>
      <c r="G110">
        <v>2</v>
      </c>
      <c r="H110">
        <v>0.93721590642836383</v>
      </c>
    </row>
    <row r="111" spans="1:8">
      <c r="A111" t="s">
        <v>1989</v>
      </c>
      <c r="B111" t="s">
        <v>2592</v>
      </c>
      <c r="C111">
        <v>67</v>
      </c>
      <c r="D111" t="s">
        <v>2608</v>
      </c>
      <c r="E111">
        <v>2.3655900000000001</v>
      </c>
      <c r="F111">
        <v>35.299999999999997</v>
      </c>
      <c r="G111">
        <v>5</v>
      </c>
      <c r="H111">
        <v>2.1136376126040437</v>
      </c>
    </row>
    <row r="112" spans="1:8">
      <c r="A112" t="s">
        <v>2016</v>
      </c>
      <c r="B112" t="s">
        <v>2592</v>
      </c>
      <c r="C112">
        <v>71</v>
      </c>
      <c r="D112" t="s">
        <v>2609</v>
      </c>
      <c r="E112">
        <v>2.9445299999999999</v>
      </c>
      <c r="F112">
        <v>38</v>
      </c>
      <c r="G112">
        <v>5</v>
      </c>
      <c r="H112">
        <v>1.6980638675781874</v>
      </c>
    </row>
    <row r="113" spans="1:8">
      <c r="A113" t="s">
        <v>2044</v>
      </c>
      <c r="B113" t="s">
        <v>2592</v>
      </c>
      <c r="C113">
        <v>74</v>
      </c>
      <c r="D113" t="s">
        <v>2610</v>
      </c>
      <c r="E113">
        <v>2.6287799999999999</v>
      </c>
      <c r="F113">
        <v>55.8</v>
      </c>
      <c r="G113">
        <v>2</v>
      </c>
      <c r="H113">
        <v>0.76080919666156932</v>
      </c>
    </row>
    <row r="114" spans="1:8">
      <c r="A114" t="s">
        <v>2280</v>
      </c>
      <c r="B114" t="s">
        <v>2592</v>
      </c>
      <c r="C114">
        <v>101</v>
      </c>
      <c r="D114" t="s">
        <v>2611</v>
      </c>
      <c r="E114">
        <v>2.8213599999999999</v>
      </c>
      <c r="F114">
        <v>32.9</v>
      </c>
      <c r="G114">
        <v>11</v>
      </c>
      <c r="H114">
        <v>3.898828933563955</v>
      </c>
    </row>
    <row r="115" spans="1:8">
      <c r="A115" t="s">
        <v>2289</v>
      </c>
      <c r="B115" t="s">
        <v>2592</v>
      </c>
      <c r="C115">
        <v>102</v>
      </c>
      <c r="D115" t="s">
        <v>2612</v>
      </c>
      <c r="E115">
        <v>2.5646100000000001</v>
      </c>
      <c r="F115">
        <v>32.051200000000001</v>
      </c>
      <c r="G115">
        <v>3</v>
      </c>
      <c r="H115">
        <v>1.1697685028132931</v>
      </c>
    </row>
    <row r="116" spans="1:8">
      <c r="A116" t="s">
        <v>2298</v>
      </c>
      <c r="B116" t="s">
        <v>2592</v>
      </c>
      <c r="C116">
        <v>103</v>
      </c>
      <c r="D116" t="s">
        <v>2613</v>
      </c>
      <c r="E116">
        <v>2.1602700000000001</v>
      </c>
      <c r="F116">
        <v>35.6</v>
      </c>
      <c r="G116">
        <v>3</v>
      </c>
      <c r="H116">
        <v>1.3887152994764542</v>
      </c>
    </row>
    <row r="117" spans="1:8">
      <c r="A117" t="s">
        <v>2307</v>
      </c>
      <c r="B117" t="s">
        <v>2592</v>
      </c>
      <c r="C117">
        <v>104</v>
      </c>
      <c r="D117" t="s">
        <v>2614</v>
      </c>
      <c r="E117">
        <v>2.1466099999999999</v>
      </c>
      <c r="F117">
        <v>40</v>
      </c>
      <c r="G117">
        <v>9</v>
      </c>
      <c r="H117">
        <v>4.1926572595860447</v>
      </c>
    </row>
    <row r="118" spans="1:8">
      <c r="A118" t="s">
        <v>2315</v>
      </c>
      <c r="B118" t="s">
        <v>2592</v>
      </c>
      <c r="C118">
        <v>105</v>
      </c>
      <c r="D118" t="s">
        <v>2615</v>
      </c>
      <c r="E118">
        <v>2.0329299999999999</v>
      </c>
      <c r="F118">
        <v>36.799999999999997</v>
      </c>
      <c r="G118">
        <v>2</v>
      </c>
      <c r="H118">
        <v>0.98380170492835473</v>
      </c>
    </row>
    <row r="119" spans="1:8">
      <c r="A119" t="s">
        <v>2324</v>
      </c>
      <c r="B119" t="s">
        <v>2592</v>
      </c>
      <c r="C119">
        <v>106</v>
      </c>
      <c r="D119" t="s">
        <v>2616</v>
      </c>
      <c r="E119">
        <v>2.0386199999999999</v>
      </c>
      <c r="F119">
        <v>39.700000000000003</v>
      </c>
      <c r="G119">
        <v>8</v>
      </c>
      <c r="H119">
        <v>3.9242232490606392</v>
      </c>
    </row>
    <row r="120" spans="1:8">
      <c r="A120" t="s">
        <v>2332</v>
      </c>
      <c r="B120" t="s">
        <v>2592</v>
      </c>
      <c r="C120">
        <v>107</v>
      </c>
      <c r="D120" t="s">
        <v>2617</v>
      </c>
      <c r="E120">
        <v>1.85243</v>
      </c>
      <c r="F120">
        <v>38.5</v>
      </c>
      <c r="G120">
        <v>1</v>
      </c>
      <c r="H120">
        <v>0.53983146461674669</v>
      </c>
    </row>
    <row r="121" spans="1:8">
      <c r="A121" t="s">
        <v>2341</v>
      </c>
      <c r="B121" t="s">
        <v>2592</v>
      </c>
      <c r="C121">
        <v>108</v>
      </c>
      <c r="D121" t="s">
        <v>2618</v>
      </c>
      <c r="E121">
        <v>2.3884300000000001</v>
      </c>
      <c r="F121">
        <v>43.4</v>
      </c>
      <c r="G121">
        <v>4</v>
      </c>
      <c r="H121">
        <v>1.6747403105805905</v>
      </c>
    </row>
    <row r="122" spans="1:8">
      <c r="A122" t="s">
        <v>2350</v>
      </c>
      <c r="B122" t="s">
        <v>2592</v>
      </c>
      <c r="C122">
        <v>109</v>
      </c>
      <c r="D122" t="s">
        <v>2619</v>
      </c>
      <c r="E122">
        <v>2.1708099999999999</v>
      </c>
      <c r="F122">
        <v>41.046799999999998</v>
      </c>
      <c r="G122">
        <v>1</v>
      </c>
      <c r="H122">
        <v>0.46065754257627339</v>
      </c>
    </row>
    <row r="123" spans="1:8">
      <c r="A123" t="s">
        <v>2025</v>
      </c>
      <c r="B123" t="s">
        <v>2620</v>
      </c>
      <c r="C123">
        <v>72</v>
      </c>
      <c r="D123" t="s">
        <v>2621</v>
      </c>
      <c r="E123">
        <v>0.79322400000000004</v>
      </c>
      <c r="F123">
        <v>27</v>
      </c>
      <c r="G123">
        <v>3</v>
      </c>
      <c r="H123">
        <v>3.7820338265105442</v>
      </c>
    </row>
    <row r="124" spans="1:8">
      <c r="A124" t="s">
        <v>2097</v>
      </c>
      <c r="B124" t="s">
        <v>2620</v>
      </c>
      <c r="C124">
        <v>80</v>
      </c>
      <c r="D124" t="s">
        <v>2622</v>
      </c>
      <c r="E124">
        <v>1.2117</v>
      </c>
      <c r="F124">
        <v>24</v>
      </c>
      <c r="G124">
        <v>1</v>
      </c>
      <c r="H124">
        <v>0.82528678715853754</v>
      </c>
    </row>
    <row r="125" spans="1:8">
      <c r="A125" t="s">
        <v>2106</v>
      </c>
      <c r="B125" t="s">
        <v>2620</v>
      </c>
      <c r="C125">
        <v>81</v>
      </c>
      <c r="D125" t="s">
        <v>2623</v>
      </c>
      <c r="E125">
        <v>0.81639399999999995</v>
      </c>
      <c r="F125">
        <v>40</v>
      </c>
      <c r="G125">
        <v>6</v>
      </c>
      <c r="H125">
        <v>7.3493925727038665</v>
      </c>
    </row>
    <row r="126" spans="1:8">
      <c r="A126" t="s">
        <v>2397</v>
      </c>
      <c r="B126" t="s">
        <v>2624</v>
      </c>
      <c r="C126">
        <v>114</v>
      </c>
      <c r="D126" t="s">
        <v>2625</v>
      </c>
      <c r="E126">
        <v>1.8607199999999999</v>
      </c>
      <c r="F126">
        <v>46.2</v>
      </c>
      <c r="G126">
        <v>2</v>
      </c>
      <c r="H126">
        <v>1.074852745173911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56</TotalTime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5</vt:i4>
      </vt:variant>
    </vt:vector>
  </HeadingPairs>
  <TitlesOfParts>
    <vt:vector size="5" baseType="lpstr">
      <vt:lpstr>Info</vt:lpstr>
      <vt:lpstr>Archaea</vt:lpstr>
      <vt:lpstr>Archaea-classified</vt:lpstr>
      <vt:lpstr>Bacteria</vt:lpstr>
      <vt:lpstr>Bacteria classifie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an Antoni Subirana</dc:creator>
  <cp:lastModifiedBy>Juan Antoni Subirana</cp:lastModifiedBy>
  <cp:revision>5</cp:revision>
  <dcterms:created xsi:type="dcterms:W3CDTF">2018-09-26T09:27:53Z</dcterms:created>
  <dcterms:modified xsi:type="dcterms:W3CDTF">2018-11-28T18:47:56Z</dcterms:modified>
</cp:coreProperties>
</file>